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drgfa/Documents/Belgeler/Apandisit İmmatür granülosit/Submit/"/>
    </mc:Choice>
  </mc:AlternateContent>
  <xr:revisionPtr revIDLastSave="0" documentId="13_ncr:1_{3014814D-91C2-1147-953B-1644EE1234C5}" xr6:coauthVersionLast="47" xr6:coauthVersionMax="47" xr10:uidLastSave="{00000000-0000-0000-0000-000000000000}"/>
  <bookViews>
    <workbookView xWindow="3420" yWindow="500" windowWidth="21940" windowHeight="15920" xr2:uid="{00000000-000D-0000-FFFF-FFFF00000000}"/>
  </bookViews>
  <sheets>
    <sheet name="Sayfa2" sheetId="2" r:id="rId1"/>
  </sheets>
  <definedNames>
    <definedName name="_xlnm._FilterDatabase" localSheetId="0" hidden="1">Sayfa2!$A$1:$O$1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2" i="2"/>
  <c r="Q3" i="2"/>
  <c r="Q4" i="2"/>
  <c r="Q5" i="2"/>
  <c r="Q6" i="2"/>
  <c r="Q7" i="2"/>
  <c r="Q8" i="2"/>
  <c r="Q9" i="2"/>
  <c r="Q10" i="2"/>
  <c r="Q11" i="2"/>
  <c r="Q12" i="2"/>
  <c r="Q13" i="2"/>
  <c r="Q14" i="2"/>
  <c r="Q16" i="2"/>
  <c r="Q17" i="2"/>
  <c r="Q18" i="2"/>
  <c r="Q19" i="2"/>
  <c r="Q20" i="2"/>
  <c r="Q21" i="2"/>
  <c r="Q22" i="2"/>
  <c r="Q24" i="2"/>
  <c r="Q25" i="2"/>
  <c r="Q26" i="2"/>
  <c r="Q27" i="2"/>
  <c r="Q28" i="2"/>
  <c r="Q29" i="2"/>
  <c r="Q30" i="2"/>
  <c r="Q32" i="2"/>
  <c r="Q33" i="2"/>
  <c r="Q34" i="2"/>
  <c r="Q37" i="2"/>
  <c r="Q38" i="2"/>
  <c r="Q39" i="2"/>
  <c r="Q40" i="2"/>
  <c r="Q41" i="2"/>
  <c r="Q43" i="2"/>
  <c r="Q44" i="2"/>
  <c r="Q45" i="2"/>
  <c r="Q46" i="2"/>
  <c r="Q47" i="2"/>
  <c r="Q48" i="2"/>
  <c r="Q50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6" i="2"/>
  <c r="Q67" i="2"/>
  <c r="Q68" i="2"/>
  <c r="Q71" i="2"/>
  <c r="Q72" i="2"/>
  <c r="Q73" i="2"/>
  <c r="Q74" i="2"/>
  <c r="Q75" i="2"/>
  <c r="Q76" i="2"/>
  <c r="Q77" i="2"/>
  <c r="Q78" i="2"/>
  <c r="Q79" i="2"/>
  <c r="Q80" i="2"/>
  <c r="Q81" i="2"/>
  <c r="Q83" i="2"/>
  <c r="Q84" i="2"/>
  <c r="Q85" i="2"/>
  <c r="Q87" i="2"/>
  <c r="Q88" i="2"/>
  <c r="Q89" i="2"/>
  <c r="Q91" i="2"/>
  <c r="Q93" i="2"/>
  <c r="Q94" i="2"/>
  <c r="Q95" i="2"/>
  <c r="Q96" i="2"/>
  <c r="Q97" i="2"/>
  <c r="Q98" i="2"/>
  <c r="Q99" i="2"/>
  <c r="Q100" i="2"/>
  <c r="Q101" i="2"/>
  <c r="Q102" i="2"/>
  <c r="Q104" i="2"/>
  <c r="Q105" i="2"/>
  <c r="Q106" i="2"/>
  <c r="Q107" i="2"/>
  <c r="Q108" i="2"/>
  <c r="Q109" i="2"/>
  <c r="Q110" i="2"/>
  <c r="Q111" i="2"/>
  <c r="Q112" i="2"/>
  <c r="Q114" i="2"/>
  <c r="Q115" i="2"/>
  <c r="Q116" i="2"/>
  <c r="Q117" i="2"/>
  <c r="Q118" i="2"/>
  <c r="Q120" i="2"/>
  <c r="Q121" i="2"/>
  <c r="Q122" i="2"/>
  <c r="Q123" i="2"/>
  <c r="Q124" i="2"/>
  <c r="Q125" i="2"/>
  <c r="Q126" i="2"/>
  <c r="Q129" i="2"/>
  <c r="Q130" i="2"/>
  <c r="Q131" i="2"/>
  <c r="Q132" i="2"/>
  <c r="Q133" i="2"/>
  <c r="Q134" i="2"/>
  <c r="Q135" i="2"/>
  <c r="Q136" i="2"/>
  <c r="Q137" i="2"/>
  <c r="Q138" i="2"/>
  <c r="Q139" i="2"/>
  <c r="Q140" i="2"/>
  <c r="Q141" i="2"/>
  <c r="Q2" i="2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2" i="2"/>
</calcChain>
</file>

<file path=xl/sharedStrings.xml><?xml version="1.0" encoding="utf-8"?>
<sst xmlns="http://schemas.openxmlformats.org/spreadsheetml/2006/main" count="17" uniqueCount="17">
  <si>
    <t>Yaş</t>
  </si>
  <si>
    <t>Cinsiyet</t>
  </si>
  <si>
    <t>WBC</t>
  </si>
  <si>
    <t>Nötrofil</t>
  </si>
  <si>
    <t>Lenfosit</t>
  </si>
  <si>
    <t>Patoloji</t>
  </si>
  <si>
    <t>Monosit</t>
  </si>
  <si>
    <t>PLT</t>
  </si>
  <si>
    <t>Ferritin</t>
  </si>
  <si>
    <t>Tbil</t>
  </si>
  <si>
    <t>IG (#)</t>
  </si>
  <si>
    <t>IG (%)</t>
  </si>
  <si>
    <t>MPV</t>
  </si>
  <si>
    <t>IG/Nötrofil</t>
  </si>
  <si>
    <t>Nötrofil/IG</t>
  </si>
  <si>
    <t>Nötrofil/Lenfosit</t>
  </si>
  <si>
    <t>Lenfosit/Monos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D27EC-F72C-AB44-87C0-3A5D24D91CF7}">
  <dimension ref="A1:Q141"/>
  <sheetViews>
    <sheetView tabSelected="1" topLeftCell="A79" workbookViewId="0">
      <selection activeCell="B5" sqref="B5"/>
    </sheetView>
  </sheetViews>
  <sheetFormatPr baseColWidth="10" defaultRowHeight="15" x14ac:dyDescent="0.2"/>
  <cols>
    <col min="15" max="15" width="15.5" customWidth="1"/>
  </cols>
  <sheetData>
    <row r="1" spans="1:17" x14ac:dyDescent="0.2">
      <c r="A1" s="1" t="s">
        <v>0</v>
      </c>
      <c r="B1" s="1" t="s">
        <v>1</v>
      </c>
      <c r="C1" s="1" t="s">
        <v>9</v>
      </c>
      <c r="D1" s="1" t="s">
        <v>2</v>
      </c>
      <c r="E1" s="1" t="s">
        <v>3</v>
      </c>
      <c r="F1" s="1" t="s">
        <v>4</v>
      </c>
      <c r="G1" s="1" t="s">
        <v>15</v>
      </c>
      <c r="H1" s="1" t="s">
        <v>6</v>
      </c>
      <c r="I1" s="1" t="s">
        <v>16</v>
      </c>
      <c r="J1" s="1" t="s">
        <v>7</v>
      </c>
      <c r="K1" s="1" t="s">
        <v>12</v>
      </c>
      <c r="L1" s="1" t="s">
        <v>10</v>
      </c>
      <c r="M1" s="1" t="s">
        <v>11</v>
      </c>
      <c r="N1" s="1" t="s">
        <v>8</v>
      </c>
      <c r="O1" s="1" t="s">
        <v>5</v>
      </c>
      <c r="P1" t="s">
        <v>13</v>
      </c>
      <c r="Q1" t="s">
        <v>14</v>
      </c>
    </row>
    <row r="2" spans="1:17" x14ac:dyDescent="0.2">
      <c r="A2" s="1">
        <v>18</v>
      </c>
      <c r="B2" s="1">
        <v>2</v>
      </c>
      <c r="C2" s="2">
        <v>0.79</v>
      </c>
      <c r="D2" s="2">
        <v>14.3</v>
      </c>
      <c r="E2" s="2">
        <v>21.5</v>
      </c>
      <c r="F2" s="2">
        <v>1.3</v>
      </c>
      <c r="G2" s="2">
        <f>E2/F2</f>
        <v>16.538461538461537</v>
      </c>
      <c r="H2" s="2">
        <v>1.31</v>
      </c>
      <c r="I2" s="2">
        <f>F2/H2</f>
        <v>0.99236641221374045</v>
      </c>
      <c r="J2" s="2">
        <v>297</v>
      </c>
      <c r="K2" s="2">
        <v>10.9</v>
      </c>
      <c r="L2" s="2">
        <v>0.04</v>
      </c>
      <c r="M2" s="2">
        <v>0.2</v>
      </c>
      <c r="N2" s="2"/>
      <c r="O2" s="1">
        <v>1</v>
      </c>
      <c r="P2">
        <f>L2/E2</f>
        <v>1.8604651162790699E-3</v>
      </c>
      <c r="Q2">
        <f>E2/L2</f>
        <v>537.5</v>
      </c>
    </row>
    <row r="3" spans="1:17" x14ac:dyDescent="0.2">
      <c r="A3" s="1">
        <v>18</v>
      </c>
      <c r="B3" s="1">
        <v>2</v>
      </c>
      <c r="C3" s="2">
        <v>1.57</v>
      </c>
      <c r="D3" s="2">
        <v>16.3</v>
      </c>
      <c r="E3" s="2">
        <v>14</v>
      </c>
      <c r="F3" s="2">
        <v>1.5</v>
      </c>
      <c r="G3" s="2">
        <f t="shared" ref="G3:G66" si="0">E3/F3</f>
        <v>9.3333333333333339</v>
      </c>
      <c r="H3" s="2">
        <v>0.6</v>
      </c>
      <c r="I3" s="2">
        <f t="shared" ref="I3:I66" si="1">F3/H3</f>
        <v>2.5</v>
      </c>
      <c r="J3" s="2">
        <v>198</v>
      </c>
      <c r="K3" s="2">
        <v>9.9</v>
      </c>
      <c r="L3" s="2">
        <v>0.02</v>
      </c>
      <c r="M3" s="2">
        <v>0.1</v>
      </c>
      <c r="N3" s="2"/>
      <c r="O3" s="1">
        <v>1</v>
      </c>
      <c r="P3">
        <f t="shared" ref="P3:P66" si="2">L3/E3</f>
        <v>1.4285714285714286E-3</v>
      </c>
      <c r="Q3">
        <f t="shared" ref="Q3:Q66" si="3">E3/L3</f>
        <v>700</v>
      </c>
    </row>
    <row r="4" spans="1:17" x14ac:dyDescent="0.2">
      <c r="A4" s="1">
        <v>18</v>
      </c>
      <c r="B4" s="1">
        <v>1</v>
      </c>
      <c r="C4" s="2"/>
      <c r="D4" s="2">
        <v>6.3</v>
      </c>
      <c r="E4" s="2">
        <v>4.78</v>
      </c>
      <c r="F4" s="2">
        <v>1.1200000000000001</v>
      </c>
      <c r="G4" s="2">
        <f t="shared" si="0"/>
        <v>4.2678571428571423</v>
      </c>
      <c r="H4" s="2">
        <v>0.28999999999999998</v>
      </c>
      <c r="I4" s="2">
        <f t="shared" si="1"/>
        <v>3.862068965517242</v>
      </c>
      <c r="J4" s="2">
        <v>189</v>
      </c>
      <c r="K4" s="2">
        <v>11.4</v>
      </c>
      <c r="L4" s="2">
        <v>0.01</v>
      </c>
      <c r="M4" s="2">
        <v>0.1</v>
      </c>
      <c r="N4" s="2"/>
      <c r="O4" s="1">
        <v>0</v>
      </c>
      <c r="P4">
        <f t="shared" si="2"/>
        <v>2.0920502092050207E-3</v>
      </c>
      <c r="Q4">
        <f t="shared" si="3"/>
        <v>478</v>
      </c>
    </row>
    <row r="5" spans="1:17" x14ac:dyDescent="0.2">
      <c r="A5" s="1">
        <v>19</v>
      </c>
      <c r="B5" s="1">
        <v>2</v>
      </c>
      <c r="C5" s="2">
        <v>1.9</v>
      </c>
      <c r="D5" s="2">
        <v>14.9</v>
      </c>
      <c r="E5" s="2">
        <v>9.9</v>
      </c>
      <c r="F5" s="2">
        <v>3.8</v>
      </c>
      <c r="G5" s="2">
        <f t="shared" si="0"/>
        <v>2.6052631578947372</v>
      </c>
      <c r="H5" s="2">
        <v>0.85</v>
      </c>
      <c r="I5" s="2">
        <f t="shared" si="1"/>
        <v>4.4705882352941178</v>
      </c>
      <c r="J5" s="2">
        <v>252</v>
      </c>
      <c r="K5" s="2">
        <v>10.8</v>
      </c>
      <c r="L5" s="2">
        <v>0.02</v>
      </c>
      <c r="M5" s="2">
        <v>0.1</v>
      </c>
      <c r="N5" s="2">
        <v>88.8</v>
      </c>
      <c r="O5" s="1">
        <v>1</v>
      </c>
      <c r="P5">
        <f t="shared" si="2"/>
        <v>2.0202020202020202E-3</v>
      </c>
      <c r="Q5">
        <f t="shared" si="3"/>
        <v>495</v>
      </c>
    </row>
    <row r="6" spans="1:17" x14ac:dyDescent="0.2">
      <c r="A6" s="1">
        <v>19</v>
      </c>
      <c r="B6" s="1">
        <v>2</v>
      </c>
      <c r="C6" s="2">
        <v>0.83</v>
      </c>
      <c r="D6" s="2">
        <v>16.5</v>
      </c>
      <c r="E6" s="2">
        <v>15.1</v>
      </c>
      <c r="F6" s="2">
        <v>0.6</v>
      </c>
      <c r="G6" s="2">
        <f t="shared" si="0"/>
        <v>25.166666666666668</v>
      </c>
      <c r="H6" s="2">
        <v>0.72</v>
      </c>
      <c r="I6" s="2">
        <f t="shared" si="1"/>
        <v>0.83333333333333337</v>
      </c>
      <c r="J6" s="2">
        <v>234</v>
      </c>
      <c r="K6" s="2">
        <v>11</v>
      </c>
      <c r="L6" s="2">
        <v>0.01</v>
      </c>
      <c r="M6" s="2">
        <v>0.1</v>
      </c>
      <c r="N6" s="2"/>
      <c r="O6" s="1">
        <v>1</v>
      </c>
      <c r="P6">
        <f t="shared" si="2"/>
        <v>6.6225165562913907E-4</v>
      </c>
      <c r="Q6">
        <f t="shared" si="3"/>
        <v>1510</v>
      </c>
    </row>
    <row r="7" spans="1:17" x14ac:dyDescent="0.2">
      <c r="A7" s="1">
        <v>20</v>
      </c>
      <c r="B7" s="1">
        <v>1</v>
      </c>
      <c r="C7" s="2">
        <v>1.61</v>
      </c>
      <c r="D7" s="2">
        <v>11.3</v>
      </c>
      <c r="E7" s="2">
        <v>8.1</v>
      </c>
      <c r="F7" s="2">
        <v>2.2000000000000002</v>
      </c>
      <c r="G7" s="2">
        <f t="shared" si="0"/>
        <v>3.6818181818181812</v>
      </c>
      <c r="H7" s="2">
        <v>0.76</v>
      </c>
      <c r="I7" s="2">
        <f t="shared" si="1"/>
        <v>2.8947368421052633</v>
      </c>
      <c r="J7" s="2">
        <v>267</v>
      </c>
      <c r="K7" s="2">
        <v>8.6</v>
      </c>
      <c r="L7" s="2">
        <v>0.02</v>
      </c>
      <c r="M7" s="2">
        <v>0.2</v>
      </c>
      <c r="N7" s="2"/>
      <c r="O7" s="1">
        <v>1</v>
      </c>
      <c r="P7">
        <f t="shared" si="2"/>
        <v>2.4691358024691358E-3</v>
      </c>
      <c r="Q7">
        <f t="shared" si="3"/>
        <v>405</v>
      </c>
    </row>
    <row r="8" spans="1:17" x14ac:dyDescent="0.2">
      <c r="A8" s="1">
        <v>20</v>
      </c>
      <c r="B8" s="1">
        <v>1</v>
      </c>
      <c r="C8" s="2"/>
      <c r="D8" s="2">
        <v>8.6999999999999993</v>
      </c>
      <c r="E8" s="2">
        <v>5.01</v>
      </c>
      <c r="F8" s="2">
        <v>3.12</v>
      </c>
      <c r="G8" s="2">
        <f t="shared" si="0"/>
        <v>1.6057692307692306</v>
      </c>
      <c r="H8" s="2">
        <v>0.47</v>
      </c>
      <c r="I8" s="2">
        <f t="shared" si="1"/>
        <v>6.6382978723404262</v>
      </c>
      <c r="J8" s="2">
        <v>316</v>
      </c>
      <c r="K8" s="2">
        <v>8.9</v>
      </c>
      <c r="L8" s="2">
        <v>0.01</v>
      </c>
      <c r="M8" s="2">
        <v>0.1</v>
      </c>
      <c r="N8" s="2">
        <v>13.38</v>
      </c>
      <c r="O8" s="1">
        <v>0</v>
      </c>
      <c r="P8">
        <f t="shared" si="2"/>
        <v>1.9960079840319364E-3</v>
      </c>
      <c r="Q8">
        <f t="shared" si="3"/>
        <v>500.99999999999994</v>
      </c>
    </row>
    <row r="9" spans="1:17" x14ac:dyDescent="0.2">
      <c r="A9" s="1">
        <v>20</v>
      </c>
      <c r="B9" s="1">
        <v>1</v>
      </c>
      <c r="C9" s="2"/>
      <c r="D9" s="2">
        <v>7.6</v>
      </c>
      <c r="E9" s="2">
        <v>4.45</v>
      </c>
      <c r="F9" s="2">
        <v>2.57</v>
      </c>
      <c r="G9" s="2">
        <f t="shared" si="0"/>
        <v>1.7315175097276267</v>
      </c>
      <c r="H9" s="2">
        <v>0.42</v>
      </c>
      <c r="I9" s="2">
        <f t="shared" si="1"/>
        <v>6.1190476190476186</v>
      </c>
      <c r="J9" s="2">
        <v>256</v>
      </c>
      <c r="K9" s="2">
        <v>8.5</v>
      </c>
      <c r="L9" s="2">
        <v>0.01</v>
      </c>
      <c r="M9" s="2">
        <v>0.1</v>
      </c>
      <c r="N9" s="2">
        <v>32.64</v>
      </c>
      <c r="O9" s="1">
        <v>0</v>
      </c>
      <c r="P9">
        <f t="shared" si="2"/>
        <v>2.2471910112359548E-3</v>
      </c>
      <c r="Q9">
        <f t="shared" si="3"/>
        <v>445</v>
      </c>
    </row>
    <row r="10" spans="1:17" x14ac:dyDescent="0.2">
      <c r="A10" s="1">
        <v>21</v>
      </c>
      <c r="B10" s="1">
        <v>2</v>
      </c>
      <c r="C10" s="2">
        <v>0.63</v>
      </c>
      <c r="D10" s="2">
        <v>10.8</v>
      </c>
      <c r="E10" s="2">
        <v>8</v>
      </c>
      <c r="F10" s="2">
        <v>2</v>
      </c>
      <c r="G10" s="2">
        <f t="shared" si="0"/>
        <v>4</v>
      </c>
      <c r="H10" s="2">
        <v>0.5</v>
      </c>
      <c r="I10" s="2">
        <f t="shared" si="1"/>
        <v>4</v>
      </c>
      <c r="J10" s="2">
        <v>227</v>
      </c>
      <c r="K10" s="2">
        <v>11</v>
      </c>
      <c r="L10" s="2">
        <v>0.03</v>
      </c>
      <c r="M10" s="2">
        <v>0.2</v>
      </c>
      <c r="N10" s="2"/>
      <c r="O10" s="1">
        <v>2</v>
      </c>
      <c r="P10">
        <f t="shared" si="2"/>
        <v>3.7499999999999999E-3</v>
      </c>
      <c r="Q10">
        <f t="shared" si="3"/>
        <v>266.66666666666669</v>
      </c>
    </row>
    <row r="11" spans="1:17" x14ac:dyDescent="0.2">
      <c r="A11" s="1">
        <v>21</v>
      </c>
      <c r="B11" s="1">
        <v>2</v>
      </c>
      <c r="C11" s="2">
        <v>0.39</v>
      </c>
      <c r="D11" s="2">
        <v>18.2</v>
      </c>
      <c r="E11" s="2">
        <v>15.4</v>
      </c>
      <c r="F11" s="2">
        <v>2</v>
      </c>
      <c r="G11" s="2">
        <f t="shared" si="0"/>
        <v>7.7</v>
      </c>
      <c r="H11" s="2">
        <v>0.56999999999999995</v>
      </c>
      <c r="I11" s="2">
        <f t="shared" si="1"/>
        <v>3.5087719298245617</v>
      </c>
      <c r="J11" s="2">
        <v>340</v>
      </c>
      <c r="K11" s="2">
        <v>8.6999999999999993</v>
      </c>
      <c r="L11" s="2">
        <v>0.02</v>
      </c>
      <c r="M11" s="2">
        <v>0.1</v>
      </c>
      <c r="N11" s="2"/>
      <c r="O11" s="1">
        <v>1</v>
      </c>
      <c r="P11">
        <f t="shared" si="2"/>
        <v>1.2987012987012987E-3</v>
      </c>
      <c r="Q11">
        <f t="shared" si="3"/>
        <v>770</v>
      </c>
    </row>
    <row r="12" spans="1:17" x14ac:dyDescent="0.2">
      <c r="A12" s="1">
        <v>21</v>
      </c>
      <c r="B12" s="1">
        <v>2</v>
      </c>
      <c r="C12" s="2">
        <v>0.55000000000000004</v>
      </c>
      <c r="D12" s="2">
        <v>9.4</v>
      </c>
      <c r="E12" s="2">
        <v>5.7</v>
      </c>
      <c r="F12" s="2">
        <v>2.7</v>
      </c>
      <c r="G12" s="2">
        <f t="shared" si="0"/>
        <v>2.1111111111111112</v>
      </c>
      <c r="H12" s="2">
        <v>0.62</v>
      </c>
      <c r="I12" s="2">
        <f t="shared" si="1"/>
        <v>4.3548387096774199</v>
      </c>
      <c r="J12" s="2">
        <v>237</v>
      </c>
      <c r="K12" s="2">
        <v>12.7</v>
      </c>
      <c r="L12" s="2">
        <v>0.02</v>
      </c>
      <c r="M12" s="2">
        <v>0.2</v>
      </c>
      <c r="N12" s="2"/>
      <c r="O12" s="1">
        <v>1</v>
      </c>
      <c r="P12">
        <f t="shared" si="2"/>
        <v>3.5087719298245615E-3</v>
      </c>
      <c r="Q12">
        <f t="shared" si="3"/>
        <v>285</v>
      </c>
    </row>
    <row r="13" spans="1:17" x14ac:dyDescent="0.2">
      <c r="A13" s="1">
        <v>21</v>
      </c>
      <c r="B13" s="1">
        <v>2</v>
      </c>
      <c r="C13" s="2">
        <v>2.0299999999999998</v>
      </c>
      <c r="D13" s="2">
        <v>17.5</v>
      </c>
      <c r="E13" s="2">
        <v>16.3</v>
      </c>
      <c r="F13" s="2">
        <v>0.9</v>
      </c>
      <c r="G13" s="2">
        <f t="shared" si="0"/>
        <v>18.111111111111111</v>
      </c>
      <c r="H13" s="2">
        <v>0.17</v>
      </c>
      <c r="I13" s="2">
        <f t="shared" si="1"/>
        <v>5.2941176470588234</v>
      </c>
      <c r="J13" s="2">
        <v>364</v>
      </c>
      <c r="K13" s="2">
        <v>10</v>
      </c>
      <c r="L13" s="2">
        <v>0.02</v>
      </c>
      <c r="M13" s="2">
        <v>0.2</v>
      </c>
      <c r="N13" s="2"/>
      <c r="O13" s="1">
        <v>1</v>
      </c>
      <c r="P13">
        <f t="shared" si="2"/>
        <v>1.2269938650306749E-3</v>
      </c>
      <c r="Q13">
        <f t="shared" si="3"/>
        <v>815</v>
      </c>
    </row>
    <row r="14" spans="1:17" x14ac:dyDescent="0.2">
      <c r="A14" s="1">
        <v>21</v>
      </c>
      <c r="B14" s="1">
        <v>2</v>
      </c>
      <c r="C14" s="2">
        <v>0.73</v>
      </c>
      <c r="D14" s="2">
        <v>14.9</v>
      </c>
      <c r="E14" s="2">
        <v>12</v>
      </c>
      <c r="F14" s="2">
        <v>1.5</v>
      </c>
      <c r="G14" s="2">
        <f t="shared" si="0"/>
        <v>8</v>
      </c>
      <c r="H14" s="2">
        <v>0.82</v>
      </c>
      <c r="I14" s="2">
        <f t="shared" si="1"/>
        <v>1.8292682926829269</v>
      </c>
      <c r="J14" s="2">
        <v>225</v>
      </c>
      <c r="K14" s="2">
        <v>10.1</v>
      </c>
      <c r="L14" s="2">
        <v>0.03</v>
      </c>
      <c r="M14" s="2">
        <v>0.2</v>
      </c>
      <c r="N14" s="2">
        <v>71.3</v>
      </c>
      <c r="O14" s="1">
        <v>1</v>
      </c>
      <c r="P14">
        <f t="shared" si="2"/>
        <v>2.5000000000000001E-3</v>
      </c>
      <c r="Q14">
        <f t="shared" si="3"/>
        <v>400</v>
      </c>
    </row>
    <row r="15" spans="1:17" x14ac:dyDescent="0.2">
      <c r="A15" s="1">
        <v>21</v>
      </c>
      <c r="B15" s="1">
        <v>1</v>
      </c>
      <c r="C15" s="2"/>
      <c r="D15" s="2">
        <v>6.3</v>
      </c>
      <c r="E15" s="2">
        <v>3.02</v>
      </c>
      <c r="F15" s="2">
        <v>2.65</v>
      </c>
      <c r="G15" s="2">
        <f t="shared" si="0"/>
        <v>1.1396226415094339</v>
      </c>
      <c r="H15" s="2">
        <v>0.43</v>
      </c>
      <c r="I15" s="2">
        <f t="shared" si="1"/>
        <v>6.1627906976744189</v>
      </c>
      <c r="J15" s="2">
        <v>320</v>
      </c>
      <c r="K15" s="2">
        <v>8.8000000000000007</v>
      </c>
      <c r="L15" s="2">
        <v>0</v>
      </c>
      <c r="M15" s="2">
        <v>0</v>
      </c>
      <c r="N15" s="2">
        <v>17.38</v>
      </c>
      <c r="O15" s="1">
        <v>0</v>
      </c>
      <c r="P15">
        <f t="shared" si="2"/>
        <v>0</v>
      </c>
      <c r="Q15">
        <v>0</v>
      </c>
    </row>
    <row r="16" spans="1:17" x14ac:dyDescent="0.2">
      <c r="A16" s="1">
        <v>22</v>
      </c>
      <c r="B16" s="1">
        <v>2</v>
      </c>
      <c r="C16" s="2">
        <v>0.66</v>
      </c>
      <c r="D16" s="2">
        <v>16.8</v>
      </c>
      <c r="E16" s="2">
        <v>15.4</v>
      </c>
      <c r="F16" s="2">
        <v>0.9</v>
      </c>
      <c r="G16" s="2">
        <f t="shared" si="0"/>
        <v>17.111111111111111</v>
      </c>
      <c r="H16" s="2">
        <v>0.43</v>
      </c>
      <c r="I16" s="2">
        <f t="shared" si="1"/>
        <v>2.0930232558139537</v>
      </c>
      <c r="J16" s="2">
        <v>314</v>
      </c>
      <c r="K16" s="2">
        <v>9.4</v>
      </c>
      <c r="L16" s="2">
        <v>0.03</v>
      </c>
      <c r="M16" s="2">
        <v>0.2</v>
      </c>
      <c r="N16" s="2">
        <v>117.8</v>
      </c>
      <c r="O16" s="1">
        <v>1</v>
      </c>
      <c r="P16">
        <f t="shared" si="2"/>
        <v>1.9480519480519478E-3</v>
      </c>
      <c r="Q16">
        <f t="shared" si="3"/>
        <v>513.33333333333337</v>
      </c>
    </row>
    <row r="17" spans="1:17" x14ac:dyDescent="0.2">
      <c r="A17" s="1">
        <v>22</v>
      </c>
      <c r="B17" s="1">
        <v>1</v>
      </c>
      <c r="C17" s="2">
        <v>0.67</v>
      </c>
      <c r="D17" s="2">
        <v>4.8</v>
      </c>
      <c r="E17" s="2">
        <v>2.5</v>
      </c>
      <c r="F17" s="2">
        <v>1.9</v>
      </c>
      <c r="G17" s="2">
        <f t="shared" si="0"/>
        <v>1.3157894736842106</v>
      </c>
      <c r="H17" s="2">
        <v>0.8</v>
      </c>
      <c r="I17" s="2">
        <f t="shared" si="1"/>
        <v>2.3749999999999996</v>
      </c>
      <c r="J17" s="2">
        <v>310</v>
      </c>
      <c r="K17" s="2">
        <v>8.8000000000000007</v>
      </c>
      <c r="L17" s="2">
        <v>0.01</v>
      </c>
      <c r="M17" s="2">
        <v>0.1</v>
      </c>
      <c r="N17" s="2"/>
      <c r="O17" s="1">
        <v>1</v>
      </c>
      <c r="P17">
        <f t="shared" si="2"/>
        <v>4.0000000000000001E-3</v>
      </c>
      <c r="Q17">
        <f t="shared" si="3"/>
        <v>250</v>
      </c>
    </row>
    <row r="18" spans="1:17" x14ac:dyDescent="0.2">
      <c r="A18" s="1">
        <v>22</v>
      </c>
      <c r="B18" s="1">
        <v>1</v>
      </c>
      <c r="C18" s="2">
        <v>1.05</v>
      </c>
      <c r="D18" s="2">
        <v>13.4</v>
      </c>
      <c r="E18" s="2">
        <v>11</v>
      </c>
      <c r="F18" s="2">
        <v>1.4</v>
      </c>
      <c r="G18" s="2">
        <f t="shared" si="0"/>
        <v>7.8571428571428577</v>
      </c>
      <c r="H18" s="2">
        <v>0.73</v>
      </c>
      <c r="I18" s="2">
        <f t="shared" si="1"/>
        <v>1.9178082191780821</v>
      </c>
      <c r="J18" s="2">
        <v>299</v>
      </c>
      <c r="K18" s="2">
        <v>9.6</v>
      </c>
      <c r="L18" s="2">
        <v>0.02</v>
      </c>
      <c r="M18" s="2">
        <v>0.2</v>
      </c>
      <c r="N18" s="2"/>
      <c r="O18" s="1">
        <v>3</v>
      </c>
      <c r="P18">
        <f t="shared" si="2"/>
        <v>1.8181818181818182E-3</v>
      </c>
      <c r="Q18">
        <f t="shared" si="3"/>
        <v>550</v>
      </c>
    </row>
    <row r="19" spans="1:17" x14ac:dyDescent="0.2">
      <c r="A19" s="1">
        <v>23</v>
      </c>
      <c r="B19" s="1">
        <v>1</v>
      </c>
      <c r="C19" s="2">
        <v>0.44</v>
      </c>
      <c r="D19" s="2">
        <v>5.6</v>
      </c>
      <c r="E19" s="2">
        <v>3.2</v>
      </c>
      <c r="F19" s="2">
        <v>1.7</v>
      </c>
      <c r="G19" s="2">
        <f t="shared" si="0"/>
        <v>1.8823529411764708</v>
      </c>
      <c r="H19" s="2">
        <v>0.4</v>
      </c>
      <c r="I19" s="2">
        <f t="shared" si="1"/>
        <v>4.25</v>
      </c>
      <c r="J19" s="2">
        <v>261</v>
      </c>
      <c r="K19" s="2">
        <v>10.8</v>
      </c>
      <c r="L19" s="2">
        <v>0.01</v>
      </c>
      <c r="M19" s="2">
        <v>0.1</v>
      </c>
      <c r="N19" s="2"/>
      <c r="O19" s="1">
        <v>1</v>
      </c>
      <c r="P19">
        <f t="shared" si="2"/>
        <v>3.1249999999999997E-3</v>
      </c>
      <c r="Q19">
        <f t="shared" si="3"/>
        <v>320</v>
      </c>
    </row>
    <row r="20" spans="1:17" x14ac:dyDescent="0.2">
      <c r="A20" s="1">
        <v>23</v>
      </c>
      <c r="B20" s="1">
        <v>2</v>
      </c>
      <c r="C20" s="2">
        <v>1</v>
      </c>
      <c r="D20" s="2">
        <v>14.8</v>
      </c>
      <c r="E20" s="2">
        <v>12.6</v>
      </c>
      <c r="F20" s="2">
        <v>1.6</v>
      </c>
      <c r="G20" s="2">
        <f t="shared" si="0"/>
        <v>7.8749999999999991</v>
      </c>
      <c r="H20" s="2">
        <v>0.51</v>
      </c>
      <c r="I20" s="2">
        <f t="shared" si="1"/>
        <v>3.1372549019607843</v>
      </c>
      <c r="J20" s="2">
        <v>180</v>
      </c>
      <c r="K20" s="2">
        <v>10.5</v>
      </c>
      <c r="L20" s="2">
        <v>0.03</v>
      </c>
      <c r="M20" s="2">
        <v>0.2</v>
      </c>
      <c r="N20" s="2"/>
      <c r="O20" s="1">
        <v>1</v>
      </c>
      <c r="P20">
        <f t="shared" si="2"/>
        <v>2.3809523809523807E-3</v>
      </c>
      <c r="Q20">
        <f t="shared" si="3"/>
        <v>420</v>
      </c>
    </row>
    <row r="21" spans="1:17" x14ac:dyDescent="0.2">
      <c r="A21" s="1">
        <v>23</v>
      </c>
      <c r="B21" s="1">
        <v>1</v>
      </c>
      <c r="C21" s="2">
        <v>0.33</v>
      </c>
      <c r="D21" s="2">
        <v>10.3</v>
      </c>
      <c r="E21" s="2">
        <v>6.8</v>
      </c>
      <c r="F21" s="2">
        <v>2.8</v>
      </c>
      <c r="G21" s="2">
        <f t="shared" si="0"/>
        <v>2.4285714285714288</v>
      </c>
      <c r="H21" s="2">
        <v>0.49</v>
      </c>
      <c r="I21" s="2">
        <f t="shared" si="1"/>
        <v>5.7142857142857144</v>
      </c>
      <c r="J21" s="2">
        <v>315</v>
      </c>
      <c r="K21" s="2">
        <v>10.3</v>
      </c>
      <c r="L21" s="2">
        <v>0.01</v>
      </c>
      <c r="M21" s="2">
        <v>0.1</v>
      </c>
      <c r="N21" s="2"/>
      <c r="O21" s="1">
        <v>1</v>
      </c>
      <c r="P21">
        <f t="shared" si="2"/>
        <v>1.4705882352941176E-3</v>
      </c>
      <c r="Q21">
        <f t="shared" si="3"/>
        <v>680</v>
      </c>
    </row>
    <row r="22" spans="1:17" x14ac:dyDescent="0.2">
      <c r="A22" s="1">
        <v>23</v>
      </c>
      <c r="B22" s="1">
        <v>1</v>
      </c>
      <c r="C22" s="2">
        <v>0.37</v>
      </c>
      <c r="D22" s="2">
        <v>11.7</v>
      </c>
      <c r="E22" s="2">
        <v>9.9</v>
      </c>
      <c r="F22" s="2">
        <v>1.3</v>
      </c>
      <c r="G22" s="2">
        <f t="shared" si="0"/>
        <v>7.615384615384615</v>
      </c>
      <c r="H22" s="2">
        <v>0.31</v>
      </c>
      <c r="I22" s="2">
        <f t="shared" si="1"/>
        <v>4.193548387096774</v>
      </c>
      <c r="J22" s="2">
        <v>248</v>
      </c>
      <c r="K22" s="2">
        <v>10.3</v>
      </c>
      <c r="L22" s="2">
        <v>0.03</v>
      </c>
      <c r="M22" s="2">
        <v>0.2</v>
      </c>
      <c r="N22" s="2"/>
      <c r="O22" s="1">
        <v>1</v>
      </c>
      <c r="P22">
        <f t="shared" si="2"/>
        <v>3.0303030303030299E-3</v>
      </c>
      <c r="Q22">
        <f t="shared" si="3"/>
        <v>330</v>
      </c>
    </row>
    <row r="23" spans="1:17" x14ac:dyDescent="0.2">
      <c r="A23" s="1">
        <v>23</v>
      </c>
      <c r="B23" s="1">
        <v>2</v>
      </c>
      <c r="C23" s="2">
        <v>0.65</v>
      </c>
      <c r="D23" s="2">
        <v>6.8</v>
      </c>
      <c r="E23" s="2">
        <v>4.0999999999999996</v>
      </c>
      <c r="F23" s="2">
        <v>1.8</v>
      </c>
      <c r="G23" s="2">
        <f t="shared" si="0"/>
        <v>2.2777777777777777</v>
      </c>
      <c r="H23" s="2">
        <v>0.67</v>
      </c>
      <c r="I23" s="2">
        <f t="shared" si="1"/>
        <v>2.6865671641791042</v>
      </c>
      <c r="J23" s="2">
        <v>241</v>
      </c>
      <c r="K23" s="2">
        <v>9.8000000000000007</v>
      </c>
      <c r="L23" s="2">
        <v>0</v>
      </c>
      <c r="M23" s="2">
        <v>0.1</v>
      </c>
      <c r="N23" s="2"/>
      <c r="O23" s="1">
        <v>0</v>
      </c>
      <c r="P23">
        <f t="shared" si="2"/>
        <v>0</v>
      </c>
      <c r="Q23">
        <v>0</v>
      </c>
    </row>
    <row r="24" spans="1:17" x14ac:dyDescent="0.2">
      <c r="A24" s="1">
        <v>24</v>
      </c>
      <c r="B24" s="1">
        <v>1</v>
      </c>
      <c r="C24" s="2">
        <v>0.34</v>
      </c>
      <c r="D24" s="2">
        <v>13.5</v>
      </c>
      <c r="E24" s="2">
        <v>8.9</v>
      </c>
      <c r="F24" s="2">
        <v>3.7</v>
      </c>
      <c r="G24" s="2">
        <f t="shared" si="0"/>
        <v>2.4054054054054053</v>
      </c>
      <c r="H24" s="2">
        <v>0.56999999999999995</v>
      </c>
      <c r="I24" s="2">
        <f t="shared" si="1"/>
        <v>6.4912280701754392</v>
      </c>
      <c r="J24" s="2">
        <v>266</v>
      </c>
      <c r="K24" s="2">
        <v>10.199999999999999</v>
      </c>
      <c r="L24" s="2">
        <v>0.02</v>
      </c>
      <c r="M24" s="2">
        <v>0.1</v>
      </c>
      <c r="N24" s="2">
        <v>25.1</v>
      </c>
      <c r="O24" s="1">
        <v>2</v>
      </c>
      <c r="P24">
        <f t="shared" si="2"/>
        <v>2.2471910112359548E-3</v>
      </c>
      <c r="Q24">
        <f t="shared" si="3"/>
        <v>445</v>
      </c>
    </row>
    <row r="25" spans="1:17" x14ac:dyDescent="0.2">
      <c r="A25" s="1">
        <v>24</v>
      </c>
      <c r="B25" s="1">
        <v>2</v>
      </c>
      <c r="C25" s="2">
        <v>1.95</v>
      </c>
      <c r="D25" s="2">
        <v>13.7</v>
      </c>
      <c r="E25" s="2">
        <v>11.8</v>
      </c>
      <c r="F25" s="2">
        <v>1.1000000000000001</v>
      </c>
      <c r="G25" s="2">
        <f t="shared" si="0"/>
        <v>10.727272727272727</v>
      </c>
      <c r="H25" s="2">
        <v>0.71</v>
      </c>
      <c r="I25" s="2">
        <f t="shared" si="1"/>
        <v>1.5492957746478875</v>
      </c>
      <c r="J25" s="2">
        <v>264</v>
      </c>
      <c r="K25" s="2">
        <v>9.5</v>
      </c>
      <c r="L25" s="2">
        <v>0.01</v>
      </c>
      <c r="M25" s="2">
        <v>0.1</v>
      </c>
      <c r="N25" s="2">
        <v>65.7</v>
      </c>
      <c r="O25" s="1">
        <v>1</v>
      </c>
      <c r="P25">
        <f t="shared" si="2"/>
        <v>8.4745762711864404E-4</v>
      </c>
      <c r="Q25">
        <f t="shared" si="3"/>
        <v>1180</v>
      </c>
    </row>
    <row r="26" spans="1:17" x14ac:dyDescent="0.2">
      <c r="A26" s="1">
        <v>24</v>
      </c>
      <c r="B26" s="1">
        <v>2</v>
      </c>
      <c r="C26" s="2">
        <v>1.1599999999999999</v>
      </c>
      <c r="D26" s="2">
        <v>9.1</v>
      </c>
      <c r="E26" s="2">
        <v>5.5</v>
      </c>
      <c r="F26" s="2">
        <v>3</v>
      </c>
      <c r="G26" s="2">
        <f t="shared" si="0"/>
        <v>1.8333333333333333</v>
      </c>
      <c r="H26" s="2">
        <v>0.35</v>
      </c>
      <c r="I26" s="2">
        <f t="shared" si="1"/>
        <v>8.5714285714285712</v>
      </c>
      <c r="J26" s="2">
        <v>280</v>
      </c>
      <c r="K26" s="2">
        <v>10.6</v>
      </c>
      <c r="L26" s="2">
        <v>0.02</v>
      </c>
      <c r="M26" s="2">
        <v>0.2</v>
      </c>
      <c r="N26" s="2">
        <v>165.5</v>
      </c>
      <c r="O26" s="1">
        <v>1</v>
      </c>
      <c r="P26">
        <f t="shared" si="2"/>
        <v>3.6363636363636364E-3</v>
      </c>
      <c r="Q26">
        <f t="shared" si="3"/>
        <v>275</v>
      </c>
    </row>
    <row r="27" spans="1:17" x14ac:dyDescent="0.2">
      <c r="A27" s="1">
        <v>24</v>
      </c>
      <c r="B27" s="1">
        <v>1</v>
      </c>
      <c r="C27" s="2">
        <v>0.6</v>
      </c>
      <c r="D27" s="2">
        <v>13</v>
      </c>
      <c r="E27" s="2">
        <v>10.199999999999999</v>
      </c>
      <c r="F27" s="2">
        <v>2.1</v>
      </c>
      <c r="G27" s="2">
        <f t="shared" si="0"/>
        <v>4.8571428571428568</v>
      </c>
      <c r="H27" s="2">
        <v>0.6</v>
      </c>
      <c r="I27" s="2">
        <f t="shared" si="1"/>
        <v>3.5000000000000004</v>
      </c>
      <c r="J27" s="2">
        <v>223</v>
      </c>
      <c r="K27" s="2">
        <v>11.3</v>
      </c>
      <c r="L27" s="2">
        <v>0.01</v>
      </c>
      <c r="M27" s="2">
        <v>0.1</v>
      </c>
      <c r="N27" s="2"/>
      <c r="O27" s="1">
        <v>1</v>
      </c>
      <c r="P27">
        <f t="shared" si="2"/>
        <v>9.8039215686274508E-4</v>
      </c>
      <c r="Q27">
        <f t="shared" si="3"/>
        <v>1019.9999999999999</v>
      </c>
    </row>
    <row r="28" spans="1:17" x14ac:dyDescent="0.2">
      <c r="A28" s="1">
        <v>25</v>
      </c>
      <c r="B28" s="1">
        <v>1</v>
      </c>
      <c r="C28" s="2">
        <v>0.93</v>
      </c>
      <c r="D28" s="2">
        <v>16.100000000000001</v>
      </c>
      <c r="E28" s="2">
        <v>14.2</v>
      </c>
      <c r="F28" s="2">
        <v>1.4</v>
      </c>
      <c r="G28" s="2">
        <f t="shared" si="0"/>
        <v>10.142857142857142</v>
      </c>
      <c r="H28" s="2">
        <v>0.42</v>
      </c>
      <c r="I28" s="2">
        <f t="shared" si="1"/>
        <v>3.333333333333333</v>
      </c>
      <c r="J28" s="2">
        <v>209</v>
      </c>
      <c r="K28" s="2">
        <v>10.199999999999999</v>
      </c>
      <c r="L28" s="2">
        <v>0.03</v>
      </c>
      <c r="M28" s="2">
        <v>0.2</v>
      </c>
      <c r="N28" s="2">
        <v>14.7</v>
      </c>
      <c r="O28" s="1">
        <v>1</v>
      </c>
      <c r="P28">
        <f t="shared" si="2"/>
        <v>2.1126760563380284E-3</v>
      </c>
      <c r="Q28">
        <f t="shared" si="3"/>
        <v>473.33333333333331</v>
      </c>
    </row>
    <row r="29" spans="1:17" x14ac:dyDescent="0.2">
      <c r="A29" s="1">
        <v>25</v>
      </c>
      <c r="B29" s="1">
        <v>2</v>
      </c>
      <c r="C29" s="2">
        <v>0.5</v>
      </c>
      <c r="D29" s="2">
        <v>15.8</v>
      </c>
      <c r="E29" s="2">
        <v>12.4</v>
      </c>
      <c r="F29" s="2">
        <v>2.2000000000000002</v>
      </c>
      <c r="G29" s="2">
        <f t="shared" si="0"/>
        <v>5.6363636363636358</v>
      </c>
      <c r="H29" s="2">
        <v>1.01</v>
      </c>
      <c r="I29" s="2">
        <f t="shared" si="1"/>
        <v>2.1782178217821784</v>
      </c>
      <c r="J29" s="2">
        <v>230</v>
      </c>
      <c r="K29" s="2">
        <v>9.4</v>
      </c>
      <c r="L29" s="2">
        <v>0.01</v>
      </c>
      <c r="M29" s="2">
        <v>0.1</v>
      </c>
      <c r="N29" s="2"/>
      <c r="O29" s="1">
        <v>3</v>
      </c>
      <c r="P29">
        <f t="shared" si="2"/>
        <v>8.0645161290322581E-4</v>
      </c>
      <c r="Q29">
        <f t="shared" si="3"/>
        <v>1240</v>
      </c>
    </row>
    <row r="30" spans="1:17" x14ac:dyDescent="0.2">
      <c r="A30" s="1">
        <v>25</v>
      </c>
      <c r="B30" s="1">
        <v>1</v>
      </c>
      <c r="C30" s="2">
        <v>0.28000000000000003</v>
      </c>
      <c r="D30" s="2">
        <v>14.5</v>
      </c>
      <c r="E30" s="2">
        <v>11.7</v>
      </c>
      <c r="F30" s="2">
        <v>1.8</v>
      </c>
      <c r="G30" s="2">
        <f t="shared" si="0"/>
        <v>6.4999999999999991</v>
      </c>
      <c r="H30" s="2">
        <v>0.69</v>
      </c>
      <c r="I30" s="2">
        <f t="shared" si="1"/>
        <v>2.6086956521739135</v>
      </c>
      <c r="J30" s="2">
        <v>245</v>
      </c>
      <c r="K30" s="2">
        <v>9.5</v>
      </c>
      <c r="L30" s="2">
        <v>0.02</v>
      </c>
      <c r="M30" s="2">
        <v>0.1</v>
      </c>
      <c r="N30" s="2">
        <v>18.2</v>
      </c>
      <c r="O30" s="1">
        <v>3</v>
      </c>
      <c r="P30">
        <f t="shared" si="2"/>
        <v>1.7094017094017096E-3</v>
      </c>
      <c r="Q30">
        <f t="shared" si="3"/>
        <v>585</v>
      </c>
    </row>
    <row r="31" spans="1:17" x14ac:dyDescent="0.2">
      <c r="A31" s="1">
        <v>25</v>
      </c>
      <c r="B31" s="1">
        <v>2</v>
      </c>
      <c r="C31" s="2">
        <v>0.27</v>
      </c>
      <c r="D31" s="2">
        <v>10.7</v>
      </c>
      <c r="E31" s="2">
        <v>7</v>
      </c>
      <c r="F31" s="2">
        <v>2.9</v>
      </c>
      <c r="G31" s="2">
        <f t="shared" si="0"/>
        <v>2.4137931034482758</v>
      </c>
      <c r="H31" s="2">
        <v>0.41</v>
      </c>
      <c r="I31" s="2">
        <f t="shared" si="1"/>
        <v>7.0731707317073171</v>
      </c>
      <c r="J31" s="2">
        <v>213</v>
      </c>
      <c r="K31" s="2">
        <v>10.7</v>
      </c>
      <c r="L31" s="2">
        <v>0</v>
      </c>
      <c r="M31" s="2">
        <v>0</v>
      </c>
      <c r="N31" s="2"/>
      <c r="O31" s="1">
        <v>0</v>
      </c>
      <c r="P31">
        <f t="shared" si="2"/>
        <v>0</v>
      </c>
      <c r="Q31">
        <v>0</v>
      </c>
    </row>
    <row r="32" spans="1:17" x14ac:dyDescent="0.2">
      <c r="A32" s="1">
        <v>26</v>
      </c>
      <c r="B32" s="1">
        <v>1</v>
      </c>
      <c r="C32" s="2">
        <v>2.0699999999999998</v>
      </c>
      <c r="D32" s="2">
        <v>12.9</v>
      </c>
      <c r="E32" s="2">
        <v>11.6</v>
      </c>
      <c r="F32" s="2">
        <v>0.7</v>
      </c>
      <c r="G32" s="2">
        <f t="shared" si="0"/>
        <v>16.571428571428573</v>
      </c>
      <c r="H32" s="2">
        <v>0.41</v>
      </c>
      <c r="I32" s="2">
        <f t="shared" si="1"/>
        <v>1.7073170731707317</v>
      </c>
      <c r="J32" s="2">
        <v>187</v>
      </c>
      <c r="K32" s="2">
        <v>10.5</v>
      </c>
      <c r="L32" s="2">
        <v>0.01</v>
      </c>
      <c r="M32" s="2">
        <v>0.1</v>
      </c>
      <c r="N32" s="2">
        <v>123.7</v>
      </c>
      <c r="O32" s="1">
        <v>1</v>
      </c>
      <c r="P32">
        <f t="shared" si="2"/>
        <v>8.6206896551724148E-4</v>
      </c>
      <c r="Q32">
        <f t="shared" si="3"/>
        <v>1160</v>
      </c>
    </row>
    <row r="33" spans="1:17" x14ac:dyDescent="0.2">
      <c r="A33" s="1">
        <v>26</v>
      </c>
      <c r="B33" s="1">
        <v>2</v>
      </c>
      <c r="C33" s="2">
        <v>1.26</v>
      </c>
      <c r="D33" s="2">
        <v>11.9</v>
      </c>
      <c r="E33" s="2">
        <v>9.3000000000000007</v>
      </c>
      <c r="F33" s="2">
        <v>1.6</v>
      </c>
      <c r="G33" s="2">
        <f t="shared" si="0"/>
        <v>5.8125</v>
      </c>
      <c r="H33" s="2">
        <v>0.78</v>
      </c>
      <c r="I33" s="2">
        <f t="shared" si="1"/>
        <v>2.0512820512820515</v>
      </c>
      <c r="J33" s="2">
        <v>242</v>
      </c>
      <c r="K33" s="2">
        <v>9.4</v>
      </c>
      <c r="L33" s="2">
        <v>0.01</v>
      </c>
      <c r="M33" s="2">
        <v>0.1</v>
      </c>
      <c r="N33" s="2"/>
      <c r="O33" s="1">
        <v>1</v>
      </c>
      <c r="P33">
        <f t="shared" si="2"/>
        <v>1.0752688172043011E-3</v>
      </c>
      <c r="Q33">
        <f t="shared" si="3"/>
        <v>930</v>
      </c>
    </row>
    <row r="34" spans="1:17" x14ac:dyDescent="0.2">
      <c r="A34" s="1">
        <v>26</v>
      </c>
      <c r="B34" s="1">
        <v>1</v>
      </c>
      <c r="C34" s="2">
        <v>1.1299999999999999</v>
      </c>
      <c r="D34" s="2">
        <v>11.2</v>
      </c>
      <c r="E34" s="2">
        <v>8.8000000000000007</v>
      </c>
      <c r="F34" s="2">
        <v>1.6</v>
      </c>
      <c r="G34" s="2">
        <f t="shared" si="0"/>
        <v>5.5</v>
      </c>
      <c r="H34" s="2">
        <v>0.51</v>
      </c>
      <c r="I34" s="2">
        <f t="shared" si="1"/>
        <v>3.1372549019607843</v>
      </c>
      <c r="J34" s="2">
        <v>254</v>
      </c>
      <c r="K34" s="2">
        <v>9.5</v>
      </c>
      <c r="L34" s="2">
        <v>0.01</v>
      </c>
      <c r="M34" s="2">
        <v>0.1</v>
      </c>
      <c r="N34" s="2">
        <v>9.4</v>
      </c>
      <c r="O34" s="1">
        <v>3</v>
      </c>
      <c r="P34">
        <f t="shared" si="2"/>
        <v>1.1363636363636363E-3</v>
      </c>
      <c r="Q34">
        <f t="shared" si="3"/>
        <v>880</v>
      </c>
    </row>
    <row r="35" spans="1:17" x14ac:dyDescent="0.2">
      <c r="A35" s="1">
        <v>26</v>
      </c>
      <c r="B35" s="1">
        <v>1</v>
      </c>
      <c r="C35" s="2"/>
      <c r="D35" s="2">
        <v>7.2</v>
      </c>
      <c r="E35" s="2">
        <v>4.2</v>
      </c>
      <c r="F35" s="2">
        <v>2.41</v>
      </c>
      <c r="G35" s="2">
        <f t="shared" si="0"/>
        <v>1.7427385892116183</v>
      </c>
      <c r="H35" s="2">
        <v>0.41</v>
      </c>
      <c r="I35" s="2">
        <f t="shared" si="1"/>
        <v>5.8780487804878057</v>
      </c>
      <c r="J35" s="2">
        <v>245</v>
      </c>
      <c r="K35" s="2">
        <v>10.9</v>
      </c>
      <c r="L35" s="2">
        <v>0</v>
      </c>
      <c r="M35" s="2">
        <v>0</v>
      </c>
      <c r="N35" s="2">
        <v>16.79</v>
      </c>
      <c r="O35" s="1">
        <v>0</v>
      </c>
      <c r="P35">
        <f t="shared" si="2"/>
        <v>0</v>
      </c>
      <c r="Q35">
        <v>0</v>
      </c>
    </row>
    <row r="36" spans="1:17" x14ac:dyDescent="0.2">
      <c r="A36" s="1">
        <v>27</v>
      </c>
      <c r="B36" s="1">
        <v>1</v>
      </c>
      <c r="C36" s="2">
        <v>0.47</v>
      </c>
      <c r="D36" s="2">
        <v>12</v>
      </c>
      <c r="E36" s="2">
        <v>9.9</v>
      </c>
      <c r="F36" s="2">
        <v>1.2</v>
      </c>
      <c r="G36" s="2">
        <f t="shared" si="0"/>
        <v>8.25</v>
      </c>
      <c r="H36" s="2">
        <v>0.28999999999999998</v>
      </c>
      <c r="I36" s="2">
        <f t="shared" si="1"/>
        <v>4.1379310344827589</v>
      </c>
      <c r="J36" s="2">
        <v>237</v>
      </c>
      <c r="K36" s="2">
        <v>8.4</v>
      </c>
      <c r="L36" s="2">
        <v>0</v>
      </c>
      <c r="M36" s="2">
        <v>0.1</v>
      </c>
      <c r="N36" s="2"/>
      <c r="O36" s="1">
        <v>1</v>
      </c>
      <c r="P36">
        <f t="shared" si="2"/>
        <v>0</v>
      </c>
      <c r="Q36">
        <v>0</v>
      </c>
    </row>
    <row r="37" spans="1:17" x14ac:dyDescent="0.2">
      <c r="A37" s="1">
        <v>27</v>
      </c>
      <c r="B37" s="1">
        <v>1</v>
      </c>
      <c r="C37" s="2">
        <v>0.89</v>
      </c>
      <c r="D37" s="2">
        <v>17.899999999999999</v>
      </c>
      <c r="E37" s="2">
        <v>15.9</v>
      </c>
      <c r="F37" s="2">
        <v>1.4</v>
      </c>
      <c r="G37" s="2">
        <f t="shared" si="0"/>
        <v>11.357142857142858</v>
      </c>
      <c r="H37" s="2">
        <v>0.5</v>
      </c>
      <c r="I37" s="2">
        <f t="shared" si="1"/>
        <v>2.8</v>
      </c>
      <c r="J37" s="2">
        <v>187</v>
      </c>
      <c r="K37" s="2">
        <v>9.5</v>
      </c>
      <c r="L37" s="2">
        <v>0.03</v>
      </c>
      <c r="M37" s="2">
        <v>0.2</v>
      </c>
      <c r="N37" s="2"/>
      <c r="O37" s="1">
        <v>1</v>
      </c>
      <c r="P37">
        <f t="shared" si="2"/>
        <v>1.8867924528301885E-3</v>
      </c>
      <c r="Q37">
        <f t="shared" si="3"/>
        <v>530</v>
      </c>
    </row>
    <row r="38" spans="1:17" x14ac:dyDescent="0.2">
      <c r="A38" s="1">
        <v>27</v>
      </c>
      <c r="B38" s="1">
        <v>2</v>
      </c>
      <c r="C38" s="2">
        <v>1.71</v>
      </c>
      <c r="D38" s="2">
        <v>21</v>
      </c>
      <c r="E38" s="2">
        <v>16.8</v>
      </c>
      <c r="F38" s="2">
        <v>2.7</v>
      </c>
      <c r="G38" s="2">
        <f t="shared" si="0"/>
        <v>6.2222222222222223</v>
      </c>
      <c r="H38" s="2">
        <v>1.31</v>
      </c>
      <c r="I38" s="2">
        <f t="shared" si="1"/>
        <v>2.0610687022900764</v>
      </c>
      <c r="J38" s="2">
        <v>236</v>
      </c>
      <c r="K38" s="2">
        <v>8.1999999999999993</v>
      </c>
      <c r="L38" s="2">
        <v>0.04</v>
      </c>
      <c r="M38" s="2">
        <v>0.2</v>
      </c>
      <c r="N38" s="2"/>
      <c r="O38" s="1">
        <v>1</v>
      </c>
      <c r="P38">
        <f t="shared" si="2"/>
        <v>2.3809523809523807E-3</v>
      </c>
      <c r="Q38">
        <f t="shared" si="3"/>
        <v>420</v>
      </c>
    </row>
    <row r="39" spans="1:17" x14ac:dyDescent="0.2">
      <c r="A39" s="1">
        <v>27</v>
      </c>
      <c r="B39" s="1">
        <v>1</v>
      </c>
      <c r="C39" s="2">
        <v>1.1499999999999999</v>
      </c>
      <c r="D39" s="2">
        <v>19.7</v>
      </c>
      <c r="E39" s="2">
        <v>16.600000000000001</v>
      </c>
      <c r="F39" s="2">
        <v>1.8</v>
      </c>
      <c r="G39" s="2">
        <f t="shared" si="0"/>
        <v>9.2222222222222232</v>
      </c>
      <c r="H39" s="2">
        <v>0.92</v>
      </c>
      <c r="I39" s="2">
        <f t="shared" si="1"/>
        <v>1.9565217391304348</v>
      </c>
      <c r="J39" s="2">
        <v>189</v>
      </c>
      <c r="K39" s="2">
        <v>10.7</v>
      </c>
      <c r="L39" s="2">
        <v>0.03</v>
      </c>
      <c r="M39" s="2">
        <v>0.1</v>
      </c>
      <c r="N39" s="2">
        <v>29.5</v>
      </c>
      <c r="O39" s="1">
        <v>3</v>
      </c>
      <c r="P39">
        <f t="shared" si="2"/>
        <v>1.8072289156626504E-3</v>
      </c>
      <c r="Q39">
        <f t="shared" si="3"/>
        <v>553.33333333333337</v>
      </c>
    </row>
    <row r="40" spans="1:17" x14ac:dyDescent="0.2">
      <c r="A40" s="1">
        <v>28</v>
      </c>
      <c r="B40" s="1">
        <v>2</v>
      </c>
      <c r="C40" s="2">
        <v>0.6</v>
      </c>
      <c r="D40" s="2">
        <v>16.7</v>
      </c>
      <c r="E40" s="2">
        <v>11.5</v>
      </c>
      <c r="F40" s="2">
        <v>3.9</v>
      </c>
      <c r="G40" s="2">
        <f t="shared" si="0"/>
        <v>2.9487179487179489</v>
      </c>
      <c r="H40" s="2">
        <v>0.95</v>
      </c>
      <c r="I40" s="2">
        <f t="shared" si="1"/>
        <v>4.1052631578947372</v>
      </c>
      <c r="J40" s="2">
        <v>251</v>
      </c>
      <c r="K40" s="2">
        <v>10.1</v>
      </c>
      <c r="L40" s="2">
        <v>0.03</v>
      </c>
      <c r="M40" s="2">
        <v>0.2</v>
      </c>
      <c r="N40" s="2"/>
      <c r="O40" s="1">
        <v>2</v>
      </c>
      <c r="P40">
        <f t="shared" si="2"/>
        <v>2.6086956521739128E-3</v>
      </c>
      <c r="Q40">
        <f t="shared" si="3"/>
        <v>383.33333333333337</v>
      </c>
    </row>
    <row r="41" spans="1:17" x14ac:dyDescent="0.2">
      <c r="A41" s="1">
        <v>28</v>
      </c>
      <c r="B41" s="1">
        <v>1</v>
      </c>
      <c r="C41" s="2">
        <v>1.98</v>
      </c>
      <c r="D41" s="2">
        <v>12.6</v>
      </c>
      <c r="E41" s="2">
        <v>10.5</v>
      </c>
      <c r="F41" s="2">
        <v>1.5</v>
      </c>
      <c r="G41" s="2">
        <f t="shared" si="0"/>
        <v>7</v>
      </c>
      <c r="H41" s="2">
        <v>0.48</v>
      </c>
      <c r="I41" s="2">
        <f t="shared" si="1"/>
        <v>3.125</v>
      </c>
      <c r="J41" s="2">
        <v>187</v>
      </c>
      <c r="K41" s="2">
        <v>11.5</v>
      </c>
      <c r="L41" s="2">
        <v>0.06</v>
      </c>
      <c r="M41" s="2">
        <v>0.5</v>
      </c>
      <c r="N41" s="2"/>
      <c r="O41" s="1">
        <v>1</v>
      </c>
      <c r="P41">
        <f t="shared" si="2"/>
        <v>5.7142857142857143E-3</v>
      </c>
      <c r="Q41">
        <f t="shared" si="3"/>
        <v>175</v>
      </c>
    </row>
    <row r="42" spans="1:17" x14ac:dyDescent="0.2">
      <c r="A42" s="1">
        <v>28</v>
      </c>
      <c r="B42" s="1">
        <v>1</v>
      </c>
      <c r="C42" s="2"/>
      <c r="D42" s="2">
        <v>6.8</v>
      </c>
      <c r="E42" s="2">
        <v>3.81</v>
      </c>
      <c r="F42" s="2">
        <v>2.48</v>
      </c>
      <c r="G42" s="2">
        <f t="shared" si="0"/>
        <v>1.5362903225806452</v>
      </c>
      <c r="H42" s="2">
        <v>0.36</v>
      </c>
      <c r="I42" s="2">
        <f t="shared" si="1"/>
        <v>6.8888888888888893</v>
      </c>
      <c r="J42" s="2">
        <v>354</v>
      </c>
      <c r="K42" s="2">
        <v>9.6999999999999993</v>
      </c>
      <c r="L42" s="2">
        <v>0</v>
      </c>
      <c r="M42" s="2">
        <v>0.1</v>
      </c>
      <c r="N42" s="2"/>
      <c r="O42" s="1">
        <v>0</v>
      </c>
      <c r="P42">
        <f t="shared" si="2"/>
        <v>0</v>
      </c>
      <c r="Q42">
        <v>0</v>
      </c>
    </row>
    <row r="43" spans="1:17" x14ac:dyDescent="0.2">
      <c r="A43" s="1">
        <v>29</v>
      </c>
      <c r="B43" s="1">
        <v>2</v>
      </c>
      <c r="C43" s="2">
        <v>1.82</v>
      </c>
      <c r="D43" s="2">
        <v>16.8</v>
      </c>
      <c r="E43" s="2">
        <v>15.4</v>
      </c>
      <c r="F43" s="2">
        <v>0.7</v>
      </c>
      <c r="G43" s="2">
        <f t="shared" si="0"/>
        <v>22.000000000000004</v>
      </c>
      <c r="H43" s="2">
        <v>0.62</v>
      </c>
      <c r="I43" s="2">
        <f t="shared" si="1"/>
        <v>1.129032258064516</v>
      </c>
      <c r="J43" s="2">
        <v>215</v>
      </c>
      <c r="K43" s="2">
        <v>10.199999999999999</v>
      </c>
      <c r="L43" s="2">
        <v>0.04</v>
      </c>
      <c r="M43" s="2">
        <v>0.3</v>
      </c>
      <c r="N43" s="2"/>
      <c r="O43" s="1">
        <v>3</v>
      </c>
      <c r="P43">
        <f t="shared" si="2"/>
        <v>2.5974025974025974E-3</v>
      </c>
      <c r="Q43">
        <f t="shared" si="3"/>
        <v>385</v>
      </c>
    </row>
    <row r="44" spans="1:17" x14ac:dyDescent="0.2">
      <c r="A44" s="1">
        <v>29</v>
      </c>
      <c r="B44" s="1">
        <v>1</v>
      </c>
      <c r="C44" s="2"/>
      <c r="D44" s="2">
        <v>9.8000000000000007</v>
      </c>
      <c r="E44" s="2">
        <v>6.35</v>
      </c>
      <c r="F44" s="2">
        <v>2.81</v>
      </c>
      <c r="G44" s="2">
        <f t="shared" si="0"/>
        <v>2.2597864768683271</v>
      </c>
      <c r="H44" s="2">
        <v>0.32</v>
      </c>
      <c r="I44" s="2">
        <f t="shared" si="1"/>
        <v>8.78125</v>
      </c>
      <c r="J44" s="2">
        <v>306</v>
      </c>
      <c r="K44" s="2">
        <v>10.4</v>
      </c>
      <c r="L44" s="2">
        <v>0.01</v>
      </c>
      <c r="M44" s="2">
        <v>0.1</v>
      </c>
      <c r="N44" s="2">
        <v>84.6</v>
      </c>
      <c r="O44" s="1">
        <v>0</v>
      </c>
      <c r="P44">
        <f t="shared" si="2"/>
        <v>1.5748031496062994E-3</v>
      </c>
      <c r="Q44">
        <f t="shared" si="3"/>
        <v>635</v>
      </c>
    </row>
    <row r="45" spans="1:17" x14ac:dyDescent="0.2">
      <c r="A45" s="1">
        <v>31</v>
      </c>
      <c r="B45" s="1">
        <v>2</v>
      </c>
      <c r="C45" s="2">
        <v>0.34</v>
      </c>
      <c r="D45" s="2">
        <v>11.4</v>
      </c>
      <c r="E45" s="2">
        <v>6.4</v>
      </c>
      <c r="F45" s="2">
        <v>3.4</v>
      </c>
      <c r="G45" s="2">
        <f t="shared" si="0"/>
        <v>1.8823529411764708</v>
      </c>
      <c r="H45" s="2">
        <v>1.23</v>
      </c>
      <c r="I45" s="2">
        <f t="shared" si="1"/>
        <v>2.7642276422764227</v>
      </c>
      <c r="J45" s="2">
        <v>221</v>
      </c>
      <c r="K45" s="2">
        <v>11.5</v>
      </c>
      <c r="L45" s="2">
        <v>0.03</v>
      </c>
      <c r="M45" s="2">
        <v>0.2</v>
      </c>
      <c r="N45" s="2"/>
      <c r="O45" s="1">
        <v>2</v>
      </c>
      <c r="P45">
        <f t="shared" si="2"/>
        <v>4.6874999999999998E-3</v>
      </c>
      <c r="Q45">
        <f t="shared" si="3"/>
        <v>213.33333333333334</v>
      </c>
    </row>
    <row r="46" spans="1:17" x14ac:dyDescent="0.2">
      <c r="A46" s="1">
        <v>31</v>
      </c>
      <c r="B46" s="1">
        <v>2</v>
      </c>
      <c r="C46" s="2">
        <v>1.1599999999999999</v>
      </c>
      <c r="D46" s="2">
        <v>15.9</v>
      </c>
      <c r="E46" s="2">
        <v>12.9</v>
      </c>
      <c r="F46" s="2">
        <v>1.9</v>
      </c>
      <c r="G46" s="2">
        <f t="shared" si="0"/>
        <v>6.7894736842105265</v>
      </c>
      <c r="H46" s="2">
        <v>0.99</v>
      </c>
      <c r="I46" s="2">
        <f t="shared" si="1"/>
        <v>1.9191919191919191</v>
      </c>
      <c r="J46" s="2">
        <v>220</v>
      </c>
      <c r="K46" s="2">
        <v>10.7</v>
      </c>
      <c r="L46" s="2">
        <v>0.02</v>
      </c>
      <c r="M46" s="2">
        <v>0.2</v>
      </c>
      <c r="N46" s="2">
        <v>96.6</v>
      </c>
      <c r="O46" s="1">
        <v>1</v>
      </c>
      <c r="P46">
        <f t="shared" si="2"/>
        <v>1.5503875968992248E-3</v>
      </c>
      <c r="Q46">
        <f t="shared" si="3"/>
        <v>645</v>
      </c>
    </row>
    <row r="47" spans="1:17" x14ac:dyDescent="0.2">
      <c r="A47" s="1">
        <v>31</v>
      </c>
      <c r="B47" s="1">
        <v>2</v>
      </c>
      <c r="C47" s="2">
        <v>0.52</v>
      </c>
      <c r="D47" s="2">
        <v>13</v>
      </c>
      <c r="E47" s="2">
        <v>8.4</v>
      </c>
      <c r="F47" s="2">
        <v>3.2</v>
      </c>
      <c r="G47" s="2">
        <f t="shared" si="0"/>
        <v>2.625</v>
      </c>
      <c r="H47" s="2">
        <v>1.18</v>
      </c>
      <c r="I47" s="2">
        <f t="shared" si="1"/>
        <v>2.7118644067796613</v>
      </c>
      <c r="J47" s="2">
        <v>250</v>
      </c>
      <c r="K47" s="2">
        <v>8.9</v>
      </c>
      <c r="L47" s="2">
        <v>0.03</v>
      </c>
      <c r="M47" s="2">
        <v>0.2</v>
      </c>
      <c r="N47" s="2"/>
      <c r="O47" s="1">
        <v>1</v>
      </c>
      <c r="P47">
        <f t="shared" si="2"/>
        <v>3.5714285714285713E-3</v>
      </c>
      <c r="Q47">
        <f t="shared" si="3"/>
        <v>280</v>
      </c>
    </row>
    <row r="48" spans="1:17" x14ac:dyDescent="0.2">
      <c r="A48" s="1">
        <v>31</v>
      </c>
      <c r="B48" s="1">
        <v>2</v>
      </c>
      <c r="C48" s="2">
        <v>1.1299999999999999</v>
      </c>
      <c r="D48" s="2">
        <v>18.100000000000001</v>
      </c>
      <c r="E48" s="2">
        <v>13.9</v>
      </c>
      <c r="F48" s="2">
        <v>2.9</v>
      </c>
      <c r="G48" s="2">
        <f t="shared" si="0"/>
        <v>4.7931034482758621</v>
      </c>
      <c r="H48" s="2">
        <v>1.22</v>
      </c>
      <c r="I48" s="2">
        <f t="shared" si="1"/>
        <v>2.377049180327869</v>
      </c>
      <c r="J48" s="2">
        <v>263</v>
      </c>
      <c r="K48" s="2">
        <v>9.9</v>
      </c>
      <c r="L48" s="2">
        <v>0.02</v>
      </c>
      <c r="M48" s="2">
        <v>0.1</v>
      </c>
      <c r="N48" s="2"/>
      <c r="O48" s="1">
        <v>3</v>
      </c>
      <c r="P48">
        <f t="shared" si="2"/>
        <v>1.4388489208633094E-3</v>
      </c>
      <c r="Q48">
        <f t="shared" si="3"/>
        <v>695</v>
      </c>
    </row>
    <row r="49" spans="1:17" x14ac:dyDescent="0.2">
      <c r="A49" s="1">
        <v>31</v>
      </c>
      <c r="B49" s="1">
        <v>1</v>
      </c>
      <c r="C49" s="2">
        <v>1.42</v>
      </c>
      <c r="D49" s="2">
        <v>6.1</v>
      </c>
      <c r="E49" s="2">
        <v>3.55</v>
      </c>
      <c r="F49" s="2">
        <v>2.11</v>
      </c>
      <c r="G49" s="2">
        <f t="shared" si="0"/>
        <v>1.6824644549763033</v>
      </c>
      <c r="H49" s="2">
        <v>0.26</v>
      </c>
      <c r="I49" s="2">
        <f t="shared" si="1"/>
        <v>8.115384615384615</v>
      </c>
      <c r="J49" s="2">
        <v>260</v>
      </c>
      <c r="K49" s="2">
        <v>9.1999999999999993</v>
      </c>
      <c r="L49" s="2">
        <v>0</v>
      </c>
      <c r="M49" s="2">
        <v>0</v>
      </c>
      <c r="N49" s="2">
        <v>5.19</v>
      </c>
      <c r="O49" s="1">
        <v>0</v>
      </c>
      <c r="P49">
        <f t="shared" si="2"/>
        <v>0</v>
      </c>
      <c r="Q49">
        <v>0</v>
      </c>
    </row>
    <row r="50" spans="1:17" x14ac:dyDescent="0.2">
      <c r="A50" s="1">
        <v>32</v>
      </c>
      <c r="B50" s="1">
        <v>2</v>
      </c>
      <c r="C50" s="2">
        <v>1.39</v>
      </c>
      <c r="D50" s="2">
        <v>23.7</v>
      </c>
      <c r="E50" s="2">
        <v>18.899999999999999</v>
      </c>
      <c r="F50" s="2">
        <v>2.9</v>
      </c>
      <c r="G50" s="2">
        <f t="shared" si="0"/>
        <v>6.5172413793103443</v>
      </c>
      <c r="H50" s="2">
        <v>1.65</v>
      </c>
      <c r="I50" s="2">
        <f t="shared" si="1"/>
        <v>1.7575757575757576</v>
      </c>
      <c r="J50" s="2">
        <v>299</v>
      </c>
      <c r="K50" s="2">
        <v>8.3000000000000007</v>
      </c>
      <c r="L50" s="2">
        <v>0.03</v>
      </c>
      <c r="M50" s="2">
        <v>0.1</v>
      </c>
      <c r="N50" s="2"/>
      <c r="O50" s="1">
        <v>2</v>
      </c>
      <c r="P50">
        <f t="shared" si="2"/>
        <v>1.5873015873015873E-3</v>
      </c>
      <c r="Q50">
        <f t="shared" si="3"/>
        <v>630</v>
      </c>
    </row>
    <row r="51" spans="1:17" x14ac:dyDescent="0.2">
      <c r="A51" s="1">
        <v>32</v>
      </c>
      <c r="B51" s="1">
        <v>1</v>
      </c>
      <c r="C51" s="2">
        <v>0.26</v>
      </c>
      <c r="D51" s="2">
        <v>15.2</v>
      </c>
      <c r="E51" s="2">
        <v>10.7</v>
      </c>
      <c r="F51" s="2">
        <v>3.8</v>
      </c>
      <c r="G51" s="2">
        <f t="shared" si="0"/>
        <v>2.8157894736842106</v>
      </c>
      <c r="H51" s="2">
        <v>0.55000000000000004</v>
      </c>
      <c r="I51" s="2">
        <f t="shared" si="1"/>
        <v>6.9090909090909083</v>
      </c>
      <c r="J51" s="2">
        <v>398</v>
      </c>
      <c r="K51" s="2">
        <v>8.9</v>
      </c>
      <c r="L51" s="2">
        <v>0</v>
      </c>
      <c r="M51" s="2">
        <v>0</v>
      </c>
      <c r="N51" s="2"/>
      <c r="O51" s="1">
        <v>1</v>
      </c>
      <c r="P51">
        <f t="shared" si="2"/>
        <v>0</v>
      </c>
      <c r="Q51">
        <v>0</v>
      </c>
    </row>
    <row r="52" spans="1:17" x14ac:dyDescent="0.2">
      <c r="A52" s="1">
        <v>32</v>
      </c>
      <c r="B52" s="1">
        <v>1</v>
      </c>
      <c r="C52" s="2">
        <v>0.64</v>
      </c>
      <c r="D52" s="2">
        <v>8.9</v>
      </c>
      <c r="E52" s="2">
        <v>5.7</v>
      </c>
      <c r="F52" s="2">
        <v>2.4</v>
      </c>
      <c r="G52" s="2">
        <f t="shared" si="0"/>
        <v>2.375</v>
      </c>
      <c r="H52" s="2">
        <v>0.72</v>
      </c>
      <c r="I52" s="2">
        <f t="shared" si="1"/>
        <v>3.3333333333333335</v>
      </c>
      <c r="J52" s="2">
        <v>249</v>
      </c>
      <c r="K52" s="2">
        <v>9.3000000000000007</v>
      </c>
      <c r="L52" s="2">
        <v>0.01</v>
      </c>
      <c r="M52" s="2">
        <v>0.1</v>
      </c>
      <c r="N52" s="2"/>
      <c r="O52" s="1">
        <v>1</v>
      </c>
      <c r="P52">
        <f t="shared" si="2"/>
        <v>1.7543859649122807E-3</v>
      </c>
      <c r="Q52">
        <f t="shared" si="3"/>
        <v>570</v>
      </c>
    </row>
    <row r="53" spans="1:17" x14ac:dyDescent="0.2">
      <c r="A53" s="1">
        <v>32</v>
      </c>
      <c r="B53" s="1">
        <v>1</v>
      </c>
      <c r="C53" s="2">
        <v>0.34</v>
      </c>
      <c r="D53" s="2">
        <v>15.8</v>
      </c>
      <c r="E53" s="2">
        <v>13.8</v>
      </c>
      <c r="F53" s="2">
        <v>1.3</v>
      </c>
      <c r="G53" s="2">
        <f t="shared" si="0"/>
        <v>10.615384615384615</v>
      </c>
      <c r="H53" s="2">
        <v>0.49</v>
      </c>
      <c r="I53" s="2">
        <f t="shared" si="1"/>
        <v>2.6530612244897962</v>
      </c>
      <c r="J53" s="2">
        <v>231</v>
      </c>
      <c r="K53" s="2">
        <v>10.9</v>
      </c>
      <c r="L53" s="2">
        <v>0.01</v>
      </c>
      <c r="M53" s="2">
        <v>0.1</v>
      </c>
      <c r="N53" s="2"/>
      <c r="O53" s="1">
        <v>3</v>
      </c>
      <c r="P53">
        <f t="shared" si="2"/>
        <v>7.246376811594203E-4</v>
      </c>
      <c r="Q53">
        <f t="shared" si="3"/>
        <v>1380</v>
      </c>
    </row>
    <row r="54" spans="1:17" x14ac:dyDescent="0.2">
      <c r="A54" s="1">
        <v>32</v>
      </c>
      <c r="B54" s="1">
        <v>2</v>
      </c>
      <c r="C54" s="2">
        <v>1.74</v>
      </c>
      <c r="D54" s="2">
        <v>15.4</v>
      </c>
      <c r="E54" s="2">
        <v>13.5</v>
      </c>
      <c r="F54" s="2">
        <v>1.3</v>
      </c>
      <c r="G54" s="2">
        <f t="shared" si="0"/>
        <v>10.384615384615385</v>
      </c>
      <c r="H54" s="2">
        <v>0.5</v>
      </c>
      <c r="I54" s="2">
        <f t="shared" si="1"/>
        <v>2.6</v>
      </c>
      <c r="J54" s="2">
        <v>276</v>
      </c>
      <c r="K54" s="2">
        <v>9.1999999999999993</v>
      </c>
      <c r="L54" s="2">
        <v>0.02</v>
      </c>
      <c r="M54" s="2">
        <v>0.1</v>
      </c>
      <c r="N54" s="2"/>
      <c r="O54" s="1">
        <v>3</v>
      </c>
      <c r="P54">
        <f t="shared" si="2"/>
        <v>1.4814814814814814E-3</v>
      </c>
      <c r="Q54">
        <f t="shared" si="3"/>
        <v>675</v>
      </c>
    </row>
    <row r="55" spans="1:17" x14ac:dyDescent="0.2">
      <c r="A55" s="1">
        <v>33</v>
      </c>
      <c r="B55" s="1">
        <v>1</v>
      </c>
      <c r="C55" s="2">
        <v>0.82</v>
      </c>
      <c r="D55" s="2">
        <v>11.5</v>
      </c>
      <c r="E55" s="2">
        <v>9.4</v>
      </c>
      <c r="F55" s="2">
        <v>1.3</v>
      </c>
      <c r="G55" s="2">
        <f t="shared" si="0"/>
        <v>7.2307692307692308</v>
      </c>
      <c r="H55" s="2">
        <v>0.51</v>
      </c>
      <c r="I55" s="2">
        <f t="shared" si="1"/>
        <v>2.5490196078431371</v>
      </c>
      <c r="J55" s="2">
        <v>193</v>
      </c>
      <c r="K55" s="2">
        <v>10.9</v>
      </c>
      <c r="L55" s="2">
        <v>0.01</v>
      </c>
      <c r="M55" s="2">
        <v>0.1</v>
      </c>
      <c r="N55" s="2"/>
      <c r="O55" s="1">
        <v>1</v>
      </c>
      <c r="P55">
        <f t="shared" si="2"/>
        <v>1.0638297872340426E-3</v>
      </c>
      <c r="Q55">
        <f t="shared" si="3"/>
        <v>940</v>
      </c>
    </row>
    <row r="56" spans="1:17" x14ac:dyDescent="0.2">
      <c r="A56" s="1">
        <v>33</v>
      </c>
      <c r="B56" s="1">
        <v>2</v>
      </c>
      <c r="C56" s="2">
        <v>0.41</v>
      </c>
      <c r="D56" s="2">
        <v>16.100000000000001</v>
      </c>
      <c r="E56" s="2">
        <v>12.1</v>
      </c>
      <c r="F56" s="2">
        <v>2.8</v>
      </c>
      <c r="G56" s="2">
        <f t="shared" si="0"/>
        <v>4.3214285714285712</v>
      </c>
      <c r="H56" s="2">
        <v>0.56000000000000005</v>
      </c>
      <c r="I56" s="2">
        <f t="shared" si="1"/>
        <v>4.9999999999999991</v>
      </c>
      <c r="J56" s="2">
        <v>373</v>
      </c>
      <c r="K56" s="2">
        <v>9.8000000000000007</v>
      </c>
      <c r="L56" s="2">
        <v>0.02</v>
      </c>
      <c r="M56" s="2">
        <v>0.1</v>
      </c>
      <c r="N56" s="2"/>
      <c r="O56" s="1">
        <v>1</v>
      </c>
      <c r="P56">
        <f t="shared" si="2"/>
        <v>1.6528925619834713E-3</v>
      </c>
      <c r="Q56">
        <f t="shared" si="3"/>
        <v>605</v>
      </c>
    </row>
    <row r="57" spans="1:17" x14ac:dyDescent="0.2">
      <c r="A57" s="1">
        <v>33</v>
      </c>
      <c r="B57" s="1">
        <v>1</v>
      </c>
      <c r="C57" s="2">
        <v>0.73</v>
      </c>
      <c r="D57" s="2">
        <v>14.4</v>
      </c>
      <c r="E57" s="2">
        <v>12.8</v>
      </c>
      <c r="F57" s="2">
        <v>1</v>
      </c>
      <c r="G57" s="2">
        <f t="shared" si="0"/>
        <v>12.8</v>
      </c>
      <c r="H57" s="2">
        <v>0.54</v>
      </c>
      <c r="I57" s="2">
        <f t="shared" si="1"/>
        <v>1.8518518518518516</v>
      </c>
      <c r="J57" s="2">
        <v>332</v>
      </c>
      <c r="K57" s="2">
        <v>10.6</v>
      </c>
      <c r="L57" s="2">
        <v>0.01</v>
      </c>
      <c r="M57" s="2">
        <v>0</v>
      </c>
      <c r="N57" s="2"/>
      <c r="O57" s="1">
        <v>1</v>
      </c>
      <c r="P57">
        <f t="shared" si="2"/>
        <v>7.8124999999999993E-4</v>
      </c>
      <c r="Q57">
        <f t="shared" si="3"/>
        <v>1280</v>
      </c>
    </row>
    <row r="58" spans="1:17" x14ac:dyDescent="0.2">
      <c r="A58" s="1">
        <v>33</v>
      </c>
      <c r="B58" s="1">
        <v>1</v>
      </c>
      <c r="C58" s="2">
        <v>1.06</v>
      </c>
      <c r="D58" s="2">
        <v>13.6</v>
      </c>
      <c r="E58" s="2">
        <v>10.7</v>
      </c>
      <c r="F58" s="2">
        <v>2.1</v>
      </c>
      <c r="G58" s="2">
        <f t="shared" si="0"/>
        <v>5.0952380952380949</v>
      </c>
      <c r="H58" s="2">
        <v>0.55000000000000004</v>
      </c>
      <c r="I58" s="2">
        <f t="shared" si="1"/>
        <v>3.8181818181818179</v>
      </c>
      <c r="J58" s="2">
        <v>172</v>
      </c>
      <c r="K58" s="2">
        <v>11.3</v>
      </c>
      <c r="L58" s="2">
        <v>0.01</v>
      </c>
      <c r="M58" s="2">
        <v>0</v>
      </c>
      <c r="N58" s="2"/>
      <c r="O58" s="1">
        <v>1</v>
      </c>
      <c r="P58">
        <f t="shared" si="2"/>
        <v>9.3457943925233649E-4</v>
      </c>
      <c r="Q58">
        <f t="shared" si="3"/>
        <v>1070</v>
      </c>
    </row>
    <row r="59" spans="1:17" x14ac:dyDescent="0.2">
      <c r="A59" s="1">
        <v>33</v>
      </c>
      <c r="B59" s="1">
        <v>2</v>
      </c>
      <c r="C59" s="2">
        <v>0.5</v>
      </c>
      <c r="D59" s="2">
        <v>20.100000000000001</v>
      </c>
      <c r="E59" s="2">
        <v>16.5</v>
      </c>
      <c r="F59" s="2">
        <v>2.5</v>
      </c>
      <c r="G59" s="2">
        <f t="shared" si="0"/>
        <v>6.6</v>
      </c>
      <c r="H59" s="2">
        <v>0.86</v>
      </c>
      <c r="I59" s="2">
        <f t="shared" si="1"/>
        <v>2.9069767441860463</v>
      </c>
      <c r="J59" s="2">
        <v>295</v>
      </c>
      <c r="K59" s="2">
        <v>10.5</v>
      </c>
      <c r="L59" s="2">
        <v>0.03</v>
      </c>
      <c r="M59" s="2">
        <v>0.2</v>
      </c>
      <c r="N59" s="2"/>
      <c r="O59" s="1">
        <v>1</v>
      </c>
      <c r="P59">
        <f t="shared" si="2"/>
        <v>1.8181818181818182E-3</v>
      </c>
      <c r="Q59">
        <f t="shared" si="3"/>
        <v>550</v>
      </c>
    </row>
    <row r="60" spans="1:17" x14ac:dyDescent="0.2">
      <c r="A60" s="1">
        <v>33</v>
      </c>
      <c r="B60" s="1">
        <v>2</v>
      </c>
      <c r="C60" s="2">
        <v>1.1299999999999999</v>
      </c>
      <c r="D60" s="2">
        <v>23.1</v>
      </c>
      <c r="E60" s="2">
        <v>19.600000000000001</v>
      </c>
      <c r="F60" s="2">
        <v>2.2000000000000002</v>
      </c>
      <c r="G60" s="2">
        <f t="shared" si="0"/>
        <v>8.9090909090909083</v>
      </c>
      <c r="H60" s="2">
        <v>1.1499999999999999</v>
      </c>
      <c r="I60" s="2">
        <f t="shared" si="1"/>
        <v>1.9130434782608698</v>
      </c>
      <c r="J60" s="2">
        <v>276</v>
      </c>
      <c r="K60" s="2">
        <v>9.6999999999999993</v>
      </c>
      <c r="L60" s="2">
        <v>0.28000000000000003</v>
      </c>
      <c r="M60" s="2">
        <v>1.3</v>
      </c>
      <c r="N60" s="2"/>
      <c r="O60" s="1">
        <v>3</v>
      </c>
      <c r="P60">
        <f t="shared" si="2"/>
        <v>1.4285714285714285E-2</v>
      </c>
      <c r="Q60">
        <f t="shared" si="3"/>
        <v>70</v>
      </c>
    </row>
    <row r="61" spans="1:17" x14ac:dyDescent="0.2">
      <c r="A61" s="1">
        <v>33</v>
      </c>
      <c r="B61" s="1">
        <v>2</v>
      </c>
      <c r="C61" s="2">
        <v>0.84</v>
      </c>
      <c r="D61" s="2">
        <v>18</v>
      </c>
      <c r="E61" s="2">
        <v>14.7</v>
      </c>
      <c r="F61" s="2">
        <v>2.2999999999999998</v>
      </c>
      <c r="G61" s="2">
        <f t="shared" si="0"/>
        <v>6.3913043478260869</v>
      </c>
      <c r="H61" s="2">
        <v>0.74</v>
      </c>
      <c r="I61" s="2">
        <f t="shared" si="1"/>
        <v>3.1081081081081079</v>
      </c>
      <c r="J61" s="2">
        <v>167</v>
      </c>
      <c r="K61" s="2">
        <v>11.1</v>
      </c>
      <c r="L61" s="2">
        <v>0.02</v>
      </c>
      <c r="M61" s="2">
        <v>0.1</v>
      </c>
      <c r="N61" s="2">
        <v>162.5</v>
      </c>
      <c r="O61" s="1">
        <v>3</v>
      </c>
      <c r="P61">
        <f t="shared" si="2"/>
        <v>1.360544217687075E-3</v>
      </c>
      <c r="Q61">
        <f t="shared" si="3"/>
        <v>735</v>
      </c>
    </row>
    <row r="62" spans="1:17" x14ac:dyDescent="0.2">
      <c r="A62" s="1">
        <v>34</v>
      </c>
      <c r="B62" s="1">
        <v>2</v>
      </c>
      <c r="C62" s="2">
        <v>0.35</v>
      </c>
      <c r="D62" s="2">
        <v>18.3</v>
      </c>
      <c r="E62" s="2">
        <v>15.4</v>
      </c>
      <c r="F62" s="2">
        <v>1.5</v>
      </c>
      <c r="G62" s="2">
        <f t="shared" si="0"/>
        <v>10.266666666666667</v>
      </c>
      <c r="H62" s="2">
        <v>1.1299999999999999</v>
      </c>
      <c r="I62" s="2">
        <f t="shared" si="1"/>
        <v>1.3274336283185841</v>
      </c>
      <c r="J62" s="2">
        <v>220</v>
      </c>
      <c r="K62" s="2">
        <v>9.9</v>
      </c>
      <c r="L62" s="2">
        <v>0.03</v>
      </c>
      <c r="M62" s="2">
        <v>0.2</v>
      </c>
      <c r="N62" s="2">
        <v>173.7</v>
      </c>
      <c r="O62" s="1">
        <v>1</v>
      </c>
      <c r="P62">
        <f t="shared" si="2"/>
        <v>1.9480519480519478E-3</v>
      </c>
      <c r="Q62">
        <f t="shared" si="3"/>
        <v>513.33333333333337</v>
      </c>
    </row>
    <row r="63" spans="1:17" x14ac:dyDescent="0.2">
      <c r="A63" s="1">
        <v>34</v>
      </c>
      <c r="B63" s="1">
        <v>1</v>
      </c>
      <c r="C63" s="2">
        <v>0.94</v>
      </c>
      <c r="D63" s="2">
        <v>12.3</v>
      </c>
      <c r="E63" s="2">
        <v>8.6999999999999993</v>
      </c>
      <c r="F63" s="2">
        <v>2.7</v>
      </c>
      <c r="G63" s="2">
        <f t="shared" si="0"/>
        <v>3.2222222222222219</v>
      </c>
      <c r="H63" s="2">
        <v>0.49</v>
      </c>
      <c r="I63" s="2">
        <f t="shared" si="1"/>
        <v>5.5102040816326534</v>
      </c>
      <c r="J63" s="2">
        <v>245</v>
      </c>
      <c r="K63" s="2">
        <v>9.5</v>
      </c>
      <c r="L63" s="2">
        <v>0.02</v>
      </c>
      <c r="M63" s="2">
        <v>0.1</v>
      </c>
      <c r="N63" s="2"/>
      <c r="O63" s="1">
        <v>1</v>
      </c>
      <c r="P63">
        <f t="shared" si="2"/>
        <v>2.2988505747126441E-3</v>
      </c>
      <c r="Q63">
        <f t="shared" si="3"/>
        <v>434.99999999999994</v>
      </c>
    </row>
    <row r="64" spans="1:17" x14ac:dyDescent="0.2">
      <c r="A64" s="1">
        <v>35</v>
      </c>
      <c r="B64" s="1">
        <v>2</v>
      </c>
      <c r="C64" s="2">
        <v>0.41</v>
      </c>
      <c r="D64" s="2">
        <v>19.399999999999999</v>
      </c>
      <c r="E64" s="2">
        <v>13.5</v>
      </c>
      <c r="F64" s="2">
        <v>4.0999999999999996</v>
      </c>
      <c r="G64" s="2">
        <f t="shared" si="0"/>
        <v>3.2926829268292686</v>
      </c>
      <c r="H64" s="2">
        <v>1.1299999999999999</v>
      </c>
      <c r="I64" s="2">
        <f t="shared" si="1"/>
        <v>3.6283185840707963</v>
      </c>
      <c r="J64" s="2">
        <v>283</v>
      </c>
      <c r="K64" s="2">
        <v>10.1</v>
      </c>
      <c r="L64" s="2">
        <v>0.03</v>
      </c>
      <c r="M64" s="2">
        <v>0.1</v>
      </c>
      <c r="N64" s="2"/>
      <c r="O64" s="1">
        <v>3</v>
      </c>
      <c r="P64">
        <f t="shared" si="2"/>
        <v>2.2222222222222222E-3</v>
      </c>
      <c r="Q64">
        <f t="shared" si="3"/>
        <v>450</v>
      </c>
    </row>
    <row r="65" spans="1:17" x14ac:dyDescent="0.2">
      <c r="A65" s="1">
        <v>35</v>
      </c>
      <c r="B65" s="1">
        <v>1</v>
      </c>
      <c r="C65" s="2">
        <v>0.46</v>
      </c>
      <c r="D65" s="2">
        <v>6.7</v>
      </c>
      <c r="E65" s="2">
        <v>3.33</v>
      </c>
      <c r="F65" s="2">
        <v>2.62</v>
      </c>
      <c r="G65" s="2">
        <f t="shared" si="0"/>
        <v>1.2709923664122138</v>
      </c>
      <c r="H65" s="2">
        <v>0.51</v>
      </c>
      <c r="I65" s="2">
        <f t="shared" si="1"/>
        <v>5.1372549019607847</v>
      </c>
      <c r="J65" s="2">
        <v>198</v>
      </c>
      <c r="K65" s="2">
        <v>8.3000000000000007</v>
      </c>
      <c r="L65" s="2">
        <v>0</v>
      </c>
      <c r="M65" s="2">
        <v>0</v>
      </c>
      <c r="N65" s="2">
        <v>18.18</v>
      </c>
      <c r="O65" s="1">
        <v>0</v>
      </c>
      <c r="P65">
        <f t="shared" si="2"/>
        <v>0</v>
      </c>
      <c r="Q65">
        <v>0</v>
      </c>
    </row>
    <row r="66" spans="1:17" x14ac:dyDescent="0.2">
      <c r="A66" s="1">
        <v>36</v>
      </c>
      <c r="B66" s="1">
        <v>2</v>
      </c>
      <c r="C66" s="2">
        <v>1.29</v>
      </c>
      <c r="D66" s="2">
        <v>22.2</v>
      </c>
      <c r="E66" s="2">
        <v>17.8</v>
      </c>
      <c r="F66" s="2">
        <v>2.8</v>
      </c>
      <c r="G66" s="2">
        <f t="shared" si="0"/>
        <v>6.3571428571428577</v>
      </c>
      <c r="H66" s="2">
        <v>0.98</v>
      </c>
      <c r="I66" s="2">
        <f t="shared" si="1"/>
        <v>2.8571428571428572</v>
      </c>
      <c r="J66" s="2">
        <v>247</v>
      </c>
      <c r="K66" s="2">
        <v>11.9</v>
      </c>
      <c r="L66" s="2">
        <v>0.03</v>
      </c>
      <c r="M66" s="2">
        <v>0.1</v>
      </c>
      <c r="N66" s="2"/>
      <c r="O66" s="1">
        <v>1</v>
      </c>
      <c r="P66">
        <f t="shared" si="2"/>
        <v>1.6853932584269661E-3</v>
      </c>
      <c r="Q66">
        <f t="shared" si="3"/>
        <v>593.33333333333337</v>
      </c>
    </row>
    <row r="67" spans="1:17" x14ac:dyDescent="0.2">
      <c r="A67" s="1">
        <v>36</v>
      </c>
      <c r="B67" s="1">
        <v>2</v>
      </c>
      <c r="C67" s="2">
        <v>1.1299999999999999</v>
      </c>
      <c r="D67" s="2">
        <v>9.5</v>
      </c>
      <c r="E67" s="2">
        <v>5.9</v>
      </c>
      <c r="F67" s="2">
        <v>2.5</v>
      </c>
      <c r="G67" s="2">
        <f t="shared" ref="G67:G130" si="4">E67/F67</f>
        <v>2.3600000000000003</v>
      </c>
      <c r="H67" s="2">
        <v>0.59</v>
      </c>
      <c r="I67" s="2">
        <f t="shared" ref="I67:I130" si="5">F67/H67</f>
        <v>4.2372881355932206</v>
      </c>
      <c r="J67" s="2">
        <v>201</v>
      </c>
      <c r="K67" s="2">
        <v>10.4</v>
      </c>
      <c r="L67" s="2">
        <v>0.01</v>
      </c>
      <c r="M67" s="2">
        <v>0.1</v>
      </c>
      <c r="N67" s="2"/>
      <c r="O67" s="1">
        <v>1</v>
      </c>
      <c r="P67">
        <f t="shared" ref="P67:P130" si="6">L67/E67</f>
        <v>1.6949152542372881E-3</v>
      </c>
      <c r="Q67">
        <f t="shared" ref="Q67:Q130" si="7">E67/L67</f>
        <v>590</v>
      </c>
    </row>
    <row r="68" spans="1:17" x14ac:dyDescent="0.2">
      <c r="A68" s="1">
        <v>36</v>
      </c>
      <c r="B68" s="1">
        <v>2</v>
      </c>
      <c r="C68" s="2">
        <v>0.66</v>
      </c>
      <c r="D68" s="2">
        <v>15.4</v>
      </c>
      <c r="E68" s="2">
        <v>12.6</v>
      </c>
      <c r="F68" s="2">
        <v>2.1</v>
      </c>
      <c r="G68" s="2">
        <f t="shared" si="4"/>
        <v>6</v>
      </c>
      <c r="H68" s="2">
        <v>0.57999999999999996</v>
      </c>
      <c r="I68" s="2">
        <f t="shared" si="5"/>
        <v>3.6206896551724141</v>
      </c>
      <c r="J68" s="2">
        <v>215</v>
      </c>
      <c r="K68" s="2">
        <v>10.6</v>
      </c>
      <c r="L68" s="2">
        <v>0.06</v>
      </c>
      <c r="M68" s="2">
        <v>0.4</v>
      </c>
      <c r="N68" s="2"/>
      <c r="O68" s="1">
        <v>1</v>
      </c>
      <c r="P68">
        <f t="shared" si="6"/>
        <v>4.7619047619047615E-3</v>
      </c>
      <c r="Q68">
        <f t="shared" si="7"/>
        <v>210</v>
      </c>
    </row>
    <row r="69" spans="1:17" x14ac:dyDescent="0.2">
      <c r="A69" s="1">
        <v>36</v>
      </c>
      <c r="B69" s="1">
        <v>1</v>
      </c>
      <c r="C69" s="2">
        <v>0.69</v>
      </c>
      <c r="D69" s="2">
        <v>6.9</v>
      </c>
      <c r="E69" s="2">
        <v>3.43</v>
      </c>
      <c r="F69" s="2">
        <v>2.91</v>
      </c>
      <c r="G69" s="2">
        <f t="shared" si="4"/>
        <v>1.1786941580756014</v>
      </c>
      <c r="H69" s="2">
        <v>0.41</v>
      </c>
      <c r="I69" s="2">
        <f t="shared" si="5"/>
        <v>7.0975609756097571</v>
      </c>
      <c r="J69" s="2">
        <v>276</v>
      </c>
      <c r="K69" s="2">
        <v>10.199999999999999</v>
      </c>
      <c r="L69" s="2">
        <v>0</v>
      </c>
      <c r="M69" s="2">
        <v>0.1</v>
      </c>
      <c r="N69" s="2"/>
      <c r="O69" s="1">
        <v>0</v>
      </c>
      <c r="P69">
        <f t="shared" si="6"/>
        <v>0</v>
      </c>
      <c r="Q69">
        <v>0</v>
      </c>
    </row>
    <row r="70" spans="1:17" x14ac:dyDescent="0.2">
      <c r="A70" s="1">
        <v>36</v>
      </c>
      <c r="B70" s="1">
        <v>2</v>
      </c>
      <c r="C70" s="2"/>
      <c r="D70" s="2">
        <v>7.7</v>
      </c>
      <c r="E70" s="2">
        <v>4.59</v>
      </c>
      <c r="F70" s="2">
        <v>2.5299999999999998</v>
      </c>
      <c r="G70" s="2">
        <f t="shared" si="4"/>
        <v>1.8142292490118579</v>
      </c>
      <c r="H70" s="2">
        <v>0.42</v>
      </c>
      <c r="I70" s="2">
        <f t="shared" si="5"/>
        <v>6.0238095238095237</v>
      </c>
      <c r="J70" s="2">
        <v>206</v>
      </c>
      <c r="K70" s="2">
        <v>11.7</v>
      </c>
      <c r="L70" s="2">
        <v>0</v>
      </c>
      <c r="M70" s="2">
        <v>0</v>
      </c>
      <c r="N70" s="2">
        <v>126.23</v>
      </c>
      <c r="O70" s="1">
        <v>0</v>
      </c>
      <c r="P70">
        <f t="shared" si="6"/>
        <v>0</v>
      </c>
      <c r="Q70">
        <v>0</v>
      </c>
    </row>
    <row r="71" spans="1:17" x14ac:dyDescent="0.2">
      <c r="A71" s="1">
        <v>37</v>
      </c>
      <c r="B71" s="1">
        <v>2</v>
      </c>
      <c r="C71" s="2">
        <v>0.87</v>
      </c>
      <c r="D71" s="2">
        <v>15.7</v>
      </c>
      <c r="E71" s="2">
        <v>12.5</v>
      </c>
      <c r="F71" s="2">
        <v>2.2999999999999998</v>
      </c>
      <c r="G71" s="2">
        <f t="shared" si="4"/>
        <v>5.4347826086956523</v>
      </c>
      <c r="H71" s="2">
        <v>0.73</v>
      </c>
      <c r="I71" s="2">
        <f t="shared" si="5"/>
        <v>3.150684931506849</v>
      </c>
      <c r="J71" s="2">
        <v>276</v>
      </c>
      <c r="K71" s="2">
        <v>12.6</v>
      </c>
      <c r="L71" s="2">
        <v>0.01</v>
      </c>
      <c r="M71" s="2">
        <v>0.1</v>
      </c>
      <c r="N71" s="2"/>
      <c r="O71" s="1">
        <v>2</v>
      </c>
      <c r="P71">
        <f t="shared" si="6"/>
        <v>8.0000000000000004E-4</v>
      </c>
      <c r="Q71">
        <f t="shared" si="7"/>
        <v>1250</v>
      </c>
    </row>
    <row r="72" spans="1:17" x14ac:dyDescent="0.2">
      <c r="A72" s="1">
        <v>37</v>
      </c>
      <c r="B72" s="1">
        <v>1</v>
      </c>
      <c r="C72" s="2">
        <v>0.67</v>
      </c>
      <c r="D72" s="2">
        <v>19.8</v>
      </c>
      <c r="E72" s="2">
        <v>16.899999999999999</v>
      </c>
      <c r="F72" s="2">
        <v>2.1</v>
      </c>
      <c r="G72" s="2">
        <f t="shared" si="4"/>
        <v>8.0476190476190474</v>
      </c>
      <c r="H72" s="2">
        <v>0.71</v>
      </c>
      <c r="I72" s="2">
        <f t="shared" si="5"/>
        <v>2.9577464788732395</v>
      </c>
      <c r="J72" s="2">
        <v>197</v>
      </c>
      <c r="K72" s="2">
        <v>11.2</v>
      </c>
      <c r="L72" s="2">
        <v>0.04</v>
      </c>
      <c r="M72" s="2">
        <v>0.2</v>
      </c>
      <c r="N72" s="2"/>
      <c r="O72" s="1">
        <v>1</v>
      </c>
      <c r="P72">
        <f t="shared" si="6"/>
        <v>2.3668639053254443E-3</v>
      </c>
      <c r="Q72">
        <f t="shared" si="7"/>
        <v>422.49999999999994</v>
      </c>
    </row>
    <row r="73" spans="1:17" x14ac:dyDescent="0.2">
      <c r="A73" s="1">
        <v>37</v>
      </c>
      <c r="B73" s="1">
        <v>1</v>
      </c>
      <c r="C73" s="2"/>
      <c r="D73" s="2">
        <v>11.1</v>
      </c>
      <c r="E73" s="2">
        <v>7.66</v>
      </c>
      <c r="F73" s="2">
        <v>2.46</v>
      </c>
      <c r="G73" s="2">
        <f t="shared" si="4"/>
        <v>3.1138211382113821</v>
      </c>
      <c r="H73" s="2">
        <v>0.48</v>
      </c>
      <c r="I73" s="2">
        <f t="shared" si="5"/>
        <v>5.125</v>
      </c>
      <c r="J73" s="2">
        <v>267</v>
      </c>
      <c r="K73" s="2">
        <v>12.4</v>
      </c>
      <c r="L73" s="2">
        <v>0.01</v>
      </c>
      <c r="M73" s="2">
        <v>0.1</v>
      </c>
      <c r="N73" s="2">
        <v>15.92</v>
      </c>
      <c r="O73" s="1">
        <v>0</v>
      </c>
      <c r="P73">
        <f t="shared" si="6"/>
        <v>1.3054830287206266E-3</v>
      </c>
      <c r="Q73">
        <f t="shared" si="7"/>
        <v>766</v>
      </c>
    </row>
    <row r="74" spans="1:17" x14ac:dyDescent="0.2">
      <c r="A74" s="1">
        <v>37</v>
      </c>
      <c r="B74" s="1">
        <v>2</v>
      </c>
      <c r="C74" s="2"/>
      <c r="D74" s="2">
        <v>8.3000000000000007</v>
      </c>
      <c r="E74" s="2">
        <v>4.63</v>
      </c>
      <c r="F74" s="2">
        <v>2.82</v>
      </c>
      <c r="G74" s="2">
        <f t="shared" si="4"/>
        <v>1.6418439716312057</v>
      </c>
      <c r="H74" s="2">
        <v>0.45</v>
      </c>
      <c r="I74" s="2">
        <f t="shared" si="5"/>
        <v>6.2666666666666657</v>
      </c>
      <c r="J74" s="2">
        <v>339</v>
      </c>
      <c r="K74" s="2">
        <v>8.9</v>
      </c>
      <c r="L74" s="2">
        <v>0.01</v>
      </c>
      <c r="M74" s="2">
        <v>0.1</v>
      </c>
      <c r="N74" s="2">
        <v>191.23</v>
      </c>
      <c r="O74" s="1">
        <v>0</v>
      </c>
      <c r="P74">
        <f t="shared" si="6"/>
        <v>2.1598272138228943E-3</v>
      </c>
      <c r="Q74">
        <f t="shared" si="7"/>
        <v>463</v>
      </c>
    </row>
    <row r="75" spans="1:17" x14ac:dyDescent="0.2">
      <c r="A75" s="1">
        <v>38</v>
      </c>
      <c r="B75" s="1">
        <v>2</v>
      </c>
      <c r="C75" s="2">
        <v>0.47</v>
      </c>
      <c r="D75" s="2">
        <v>26</v>
      </c>
      <c r="E75" s="2">
        <v>22</v>
      </c>
      <c r="F75" s="2">
        <v>2.5</v>
      </c>
      <c r="G75" s="2">
        <f t="shared" si="4"/>
        <v>8.8000000000000007</v>
      </c>
      <c r="H75" s="2">
        <v>0.76</v>
      </c>
      <c r="I75" s="2">
        <f t="shared" si="5"/>
        <v>3.2894736842105261</v>
      </c>
      <c r="J75" s="2">
        <v>357</v>
      </c>
      <c r="K75" s="2">
        <v>9.5</v>
      </c>
      <c r="L75" s="2">
        <v>0.05</v>
      </c>
      <c r="M75" s="2">
        <v>0.2</v>
      </c>
      <c r="N75" s="2"/>
      <c r="O75" s="1">
        <v>3</v>
      </c>
      <c r="P75">
        <f t="shared" si="6"/>
        <v>2.2727272727272731E-3</v>
      </c>
      <c r="Q75">
        <f t="shared" si="7"/>
        <v>440</v>
      </c>
    </row>
    <row r="76" spans="1:17" x14ac:dyDescent="0.2">
      <c r="A76" s="1">
        <v>38</v>
      </c>
      <c r="B76" s="1">
        <v>1</v>
      </c>
      <c r="C76" s="2"/>
      <c r="D76" s="2">
        <v>10.1</v>
      </c>
      <c r="E76" s="2">
        <v>6.1</v>
      </c>
      <c r="F76" s="2">
        <v>3.16</v>
      </c>
      <c r="G76" s="2">
        <f t="shared" si="4"/>
        <v>1.9303797468354429</v>
      </c>
      <c r="H76" s="2">
        <v>0.57999999999999996</v>
      </c>
      <c r="I76" s="2">
        <f t="shared" si="5"/>
        <v>5.4482758620689662</v>
      </c>
      <c r="J76" s="2">
        <v>304</v>
      </c>
      <c r="K76" s="2">
        <v>9</v>
      </c>
      <c r="L76" s="2">
        <v>0.01</v>
      </c>
      <c r="M76" s="2">
        <v>0.1</v>
      </c>
      <c r="N76" s="2">
        <v>27.91</v>
      </c>
      <c r="O76" s="1">
        <v>0</v>
      </c>
      <c r="P76">
        <f t="shared" si="6"/>
        <v>1.6393442622950822E-3</v>
      </c>
      <c r="Q76">
        <f t="shared" si="7"/>
        <v>610</v>
      </c>
    </row>
    <row r="77" spans="1:17" x14ac:dyDescent="0.2">
      <c r="A77" s="1">
        <v>39</v>
      </c>
      <c r="B77" s="1">
        <v>1</v>
      </c>
      <c r="C77" s="2">
        <v>0.47</v>
      </c>
      <c r="D77" s="2">
        <v>20</v>
      </c>
      <c r="E77" s="2">
        <v>17.3</v>
      </c>
      <c r="F77" s="2">
        <v>1.8</v>
      </c>
      <c r="G77" s="2">
        <f t="shared" si="4"/>
        <v>9.6111111111111107</v>
      </c>
      <c r="H77" s="2">
        <v>0.64</v>
      </c>
      <c r="I77" s="2">
        <f t="shared" si="5"/>
        <v>2.8125</v>
      </c>
      <c r="J77" s="2">
        <v>283</v>
      </c>
      <c r="K77" s="2">
        <v>8.9</v>
      </c>
      <c r="L77" s="2">
        <v>0.05</v>
      </c>
      <c r="M77" s="2">
        <v>0.2</v>
      </c>
      <c r="N77" s="2"/>
      <c r="O77" s="1">
        <v>1</v>
      </c>
      <c r="P77">
        <f t="shared" si="6"/>
        <v>2.8901734104046241E-3</v>
      </c>
      <c r="Q77">
        <f t="shared" si="7"/>
        <v>346</v>
      </c>
    </row>
    <row r="78" spans="1:17" x14ac:dyDescent="0.2">
      <c r="A78" s="1">
        <v>40</v>
      </c>
      <c r="B78" s="1">
        <v>1</v>
      </c>
      <c r="C78" s="2">
        <v>1.19</v>
      </c>
      <c r="D78" s="2">
        <v>9.9</v>
      </c>
      <c r="E78" s="2">
        <v>8.6999999999999993</v>
      </c>
      <c r="F78" s="2">
        <v>0.6</v>
      </c>
      <c r="G78" s="2">
        <f t="shared" si="4"/>
        <v>14.5</v>
      </c>
      <c r="H78" s="2">
        <v>0.46</v>
      </c>
      <c r="I78" s="2">
        <f t="shared" si="5"/>
        <v>1.3043478260869563</v>
      </c>
      <c r="J78" s="2">
        <v>266</v>
      </c>
      <c r="K78" s="2">
        <v>10.7</v>
      </c>
      <c r="L78" s="2">
        <v>0.01</v>
      </c>
      <c r="M78" s="2">
        <v>0.1</v>
      </c>
      <c r="N78" s="2"/>
      <c r="O78" s="1">
        <v>1</v>
      </c>
      <c r="P78">
        <f t="shared" si="6"/>
        <v>1.149425287356322E-3</v>
      </c>
      <c r="Q78">
        <f t="shared" si="7"/>
        <v>869.99999999999989</v>
      </c>
    </row>
    <row r="79" spans="1:17" x14ac:dyDescent="0.2">
      <c r="A79" s="1">
        <v>40</v>
      </c>
      <c r="B79" s="1">
        <v>2</v>
      </c>
      <c r="C79" s="2">
        <v>1.31</v>
      </c>
      <c r="D79" s="2">
        <v>12.2</v>
      </c>
      <c r="E79" s="2">
        <v>7.2</v>
      </c>
      <c r="F79" s="2">
        <v>4.0999999999999996</v>
      </c>
      <c r="G79" s="2">
        <f t="shared" si="4"/>
        <v>1.75609756097561</v>
      </c>
      <c r="H79" s="2">
        <v>0.69</v>
      </c>
      <c r="I79" s="2">
        <f t="shared" si="5"/>
        <v>5.9420289855072461</v>
      </c>
      <c r="J79" s="2">
        <v>240</v>
      </c>
      <c r="K79" s="2">
        <v>10.5</v>
      </c>
      <c r="L79" s="2">
        <v>0.01</v>
      </c>
      <c r="M79" s="2">
        <v>0</v>
      </c>
      <c r="N79" s="2"/>
      <c r="O79" s="1">
        <v>1</v>
      </c>
      <c r="P79">
        <f t="shared" si="6"/>
        <v>1.3888888888888889E-3</v>
      </c>
      <c r="Q79">
        <f t="shared" si="7"/>
        <v>720</v>
      </c>
    </row>
    <row r="80" spans="1:17" x14ac:dyDescent="0.2">
      <c r="A80" s="1">
        <v>40</v>
      </c>
      <c r="B80" s="1">
        <v>2</v>
      </c>
      <c r="C80" s="2">
        <v>0.53</v>
      </c>
      <c r="D80" s="2">
        <v>14.5</v>
      </c>
      <c r="E80" s="2">
        <v>10.7</v>
      </c>
      <c r="F80" s="2">
        <v>2.4</v>
      </c>
      <c r="G80" s="2">
        <f t="shared" si="4"/>
        <v>4.458333333333333</v>
      </c>
      <c r="H80" s="2">
        <v>0.98</v>
      </c>
      <c r="I80" s="2">
        <f t="shared" si="5"/>
        <v>2.4489795918367347</v>
      </c>
      <c r="J80" s="2">
        <v>148</v>
      </c>
      <c r="K80" s="2">
        <v>11.5</v>
      </c>
      <c r="L80" s="2">
        <v>0.03</v>
      </c>
      <c r="M80" s="2">
        <v>0.2</v>
      </c>
      <c r="N80" s="2"/>
      <c r="O80" s="1">
        <v>1</v>
      </c>
      <c r="P80">
        <f t="shared" si="6"/>
        <v>2.8037383177570096E-3</v>
      </c>
      <c r="Q80">
        <f t="shared" si="7"/>
        <v>356.66666666666663</v>
      </c>
    </row>
    <row r="81" spans="1:17" x14ac:dyDescent="0.2">
      <c r="A81" s="1">
        <v>40</v>
      </c>
      <c r="B81" s="1">
        <v>2</v>
      </c>
      <c r="C81" s="2">
        <v>0.48</v>
      </c>
      <c r="D81" s="2">
        <v>14.6</v>
      </c>
      <c r="E81" s="2">
        <v>11.2</v>
      </c>
      <c r="F81" s="2">
        <v>2.5</v>
      </c>
      <c r="G81" s="2">
        <f t="shared" si="4"/>
        <v>4.4799999999999995</v>
      </c>
      <c r="H81" s="2">
        <v>0.61</v>
      </c>
      <c r="I81" s="2">
        <f t="shared" si="5"/>
        <v>4.0983606557377046</v>
      </c>
      <c r="J81" s="2">
        <v>211</v>
      </c>
      <c r="K81" s="2">
        <v>10.6</v>
      </c>
      <c r="L81" s="2">
        <v>0.03</v>
      </c>
      <c r="M81" s="2">
        <v>0.2</v>
      </c>
      <c r="N81" s="2"/>
      <c r="O81" s="1">
        <v>1</v>
      </c>
      <c r="P81">
        <f t="shared" si="6"/>
        <v>2.6785714285714286E-3</v>
      </c>
      <c r="Q81">
        <f t="shared" si="7"/>
        <v>373.33333333333331</v>
      </c>
    </row>
    <row r="82" spans="1:17" x14ac:dyDescent="0.2">
      <c r="A82" s="1">
        <v>40</v>
      </c>
      <c r="B82" s="1">
        <v>1</v>
      </c>
      <c r="C82" s="2"/>
      <c r="D82" s="2">
        <v>9.6999999999999993</v>
      </c>
      <c r="E82" s="2">
        <v>6.6</v>
      </c>
      <c r="F82" s="2">
        <v>2.5099999999999998</v>
      </c>
      <c r="G82" s="2">
        <f t="shared" si="4"/>
        <v>2.6294820717131473</v>
      </c>
      <c r="H82" s="2">
        <v>0.49</v>
      </c>
      <c r="I82" s="2">
        <f t="shared" si="5"/>
        <v>5.1224489795918364</v>
      </c>
      <c r="J82" s="2">
        <v>251</v>
      </c>
      <c r="K82" s="2">
        <v>10.199999999999999</v>
      </c>
      <c r="L82" s="2">
        <v>0</v>
      </c>
      <c r="M82" s="2">
        <v>0</v>
      </c>
      <c r="N82" s="2"/>
      <c r="O82" s="1">
        <v>0</v>
      </c>
      <c r="P82">
        <f t="shared" si="6"/>
        <v>0</v>
      </c>
      <c r="Q82">
        <v>0</v>
      </c>
    </row>
    <row r="83" spans="1:17" x14ac:dyDescent="0.2">
      <c r="A83" s="1">
        <v>41</v>
      </c>
      <c r="B83" s="1">
        <v>2</v>
      </c>
      <c r="C83" s="2">
        <v>0.77</v>
      </c>
      <c r="D83" s="2">
        <v>17.2</v>
      </c>
      <c r="E83" s="2">
        <v>12.1</v>
      </c>
      <c r="F83" s="2">
        <v>3.4</v>
      </c>
      <c r="G83" s="2">
        <f t="shared" si="4"/>
        <v>3.5588235294117645</v>
      </c>
      <c r="H83" s="2">
        <v>1.1200000000000001</v>
      </c>
      <c r="I83" s="2">
        <f t="shared" si="5"/>
        <v>3.0357142857142851</v>
      </c>
      <c r="J83" s="2">
        <v>276</v>
      </c>
      <c r="K83" s="2">
        <v>12.6</v>
      </c>
      <c r="L83" s="2">
        <v>0.02</v>
      </c>
      <c r="M83" s="2">
        <v>0.1</v>
      </c>
      <c r="N83" s="2"/>
      <c r="O83" s="1">
        <v>1</v>
      </c>
      <c r="P83">
        <f t="shared" si="6"/>
        <v>1.6528925619834713E-3</v>
      </c>
      <c r="Q83">
        <f t="shared" si="7"/>
        <v>605</v>
      </c>
    </row>
    <row r="84" spans="1:17" x14ac:dyDescent="0.2">
      <c r="A84" s="1">
        <v>41</v>
      </c>
      <c r="B84" s="1">
        <v>1</v>
      </c>
      <c r="C84" s="2">
        <v>0.77</v>
      </c>
      <c r="D84" s="2">
        <v>6.6</v>
      </c>
      <c r="E84" s="2">
        <v>4.0999999999999996</v>
      </c>
      <c r="F84" s="2">
        <v>1.8</v>
      </c>
      <c r="G84" s="2">
        <f t="shared" si="4"/>
        <v>2.2777777777777777</v>
      </c>
      <c r="H84" s="2">
        <v>0.36</v>
      </c>
      <c r="I84" s="2">
        <f t="shared" si="5"/>
        <v>5</v>
      </c>
      <c r="J84" s="2">
        <v>246</v>
      </c>
      <c r="K84" s="2">
        <v>10.1</v>
      </c>
      <c r="L84" s="2">
        <v>0.01</v>
      </c>
      <c r="M84" s="2">
        <v>0.2</v>
      </c>
      <c r="N84" s="2"/>
      <c r="O84" s="1">
        <v>1</v>
      </c>
      <c r="P84">
        <f t="shared" si="6"/>
        <v>2.4390243902439029E-3</v>
      </c>
      <c r="Q84">
        <f t="shared" si="7"/>
        <v>409.99999999999994</v>
      </c>
    </row>
    <row r="85" spans="1:17" x14ac:dyDescent="0.2">
      <c r="A85" s="1">
        <v>41</v>
      </c>
      <c r="B85" s="1">
        <v>1</v>
      </c>
      <c r="C85" s="2">
        <v>0.46</v>
      </c>
      <c r="D85" s="2">
        <v>13.2</v>
      </c>
      <c r="E85" s="2">
        <v>10.7</v>
      </c>
      <c r="F85" s="2">
        <v>1.7</v>
      </c>
      <c r="G85" s="2">
        <f t="shared" si="4"/>
        <v>6.2941176470588234</v>
      </c>
      <c r="H85" s="2">
        <v>0.57999999999999996</v>
      </c>
      <c r="I85" s="2">
        <f t="shared" si="5"/>
        <v>2.931034482758621</v>
      </c>
      <c r="J85" s="2">
        <v>230</v>
      </c>
      <c r="K85" s="2">
        <v>11.2</v>
      </c>
      <c r="L85" s="2">
        <v>0.02</v>
      </c>
      <c r="M85" s="2">
        <v>0.1</v>
      </c>
      <c r="N85" s="2"/>
      <c r="O85" s="1">
        <v>1</v>
      </c>
      <c r="P85">
        <f t="shared" si="6"/>
        <v>1.869158878504673E-3</v>
      </c>
      <c r="Q85">
        <f t="shared" si="7"/>
        <v>535</v>
      </c>
    </row>
    <row r="86" spans="1:17" x14ac:dyDescent="0.2">
      <c r="A86" s="1">
        <v>41</v>
      </c>
      <c r="B86" s="1">
        <v>1</v>
      </c>
      <c r="C86" s="2">
        <v>0.61</v>
      </c>
      <c r="D86" s="2">
        <v>8.8000000000000007</v>
      </c>
      <c r="E86" s="2">
        <v>5.08</v>
      </c>
      <c r="F86" s="2">
        <v>2.77</v>
      </c>
      <c r="G86" s="2">
        <f t="shared" si="4"/>
        <v>1.8339350180505416</v>
      </c>
      <c r="H86" s="2">
        <v>0.48</v>
      </c>
      <c r="I86" s="2">
        <f t="shared" si="5"/>
        <v>5.7708333333333339</v>
      </c>
      <c r="J86" s="2">
        <v>247</v>
      </c>
      <c r="K86" s="2">
        <v>10.8</v>
      </c>
      <c r="L86" s="2">
        <v>0</v>
      </c>
      <c r="M86" s="2">
        <v>0</v>
      </c>
      <c r="N86" s="2">
        <v>33.9</v>
      </c>
      <c r="O86" s="1">
        <v>0</v>
      </c>
      <c r="P86">
        <f t="shared" si="6"/>
        <v>0</v>
      </c>
      <c r="Q86">
        <v>0</v>
      </c>
    </row>
    <row r="87" spans="1:17" x14ac:dyDescent="0.2">
      <c r="A87" s="1">
        <v>42</v>
      </c>
      <c r="B87" s="1">
        <v>2</v>
      </c>
      <c r="C87" s="2">
        <v>1.29</v>
      </c>
      <c r="D87" s="2">
        <v>18</v>
      </c>
      <c r="E87" s="2">
        <v>14.7</v>
      </c>
      <c r="F87" s="2">
        <v>2.2000000000000002</v>
      </c>
      <c r="G87" s="2">
        <f t="shared" si="4"/>
        <v>6.6818181818181808</v>
      </c>
      <c r="H87" s="2">
        <v>1.02</v>
      </c>
      <c r="I87" s="2">
        <f t="shared" si="5"/>
        <v>2.1568627450980395</v>
      </c>
      <c r="J87" s="2">
        <v>345</v>
      </c>
      <c r="K87" s="2">
        <v>11.2</v>
      </c>
      <c r="L87" s="2">
        <v>0.03</v>
      </c>
      <c r="M87" s="2">
        <v>0.2</v>
      </c>
      <c r="N87" s="2">
        <v>243.2</v>
      </c>
      <c r="O87" s="1">
        <v>2</v>
      </c>
      <c r="P87">
        <f t="shared" si="6"/>
        <v>2.0408163265306124E-3</v>
      </c>
      <c r="Q87">
        <f t="shared" si="7"/>
        <v>490</v>
      </c>
    </row>
    <row r="88" spans="1:17" x14ac:dyDescent="0.2">
      <c r="A88" s="1">
        <v>42</v>
      </c>
      <c r="B88" s="1">
        <v>1</v>
      </c>
      <c r="C88" s="2">
        <v>0.62</v>
      </c>
      <c r="D88" s="2">
        <v>16.8</v>
      </c>
      <c r="E88" s="2">
        <v>13</v>
      </c>
      <c r="F88" s="2">
        <v>2.6</v>
      </c>
      <c r="G88" s="2">
        <f t="shared" si="4"/>
        <v>5</v>
      </c>
      <c r="H88" s="2">
        <v>1.03</v>
      </c>
      <c r="I88" s="2">
        <f t="shared" si="5"/>
        <v>2.5242718446601944</v>
      </c>
      <c r="J88" s="2">
        <v>196</v>
      </c>
      <c r="K88" s="2">
        <v>11.4</v>
      </c>
      <c r="L88" s="2">
        <v>0.02</v>
      </c>
      <c r="M88" s="2">
        <v>0.1</v>
      </c>
      <c r="N88" s="2">
        <v>40.5</v>
      </c>
      <c r="O88" s="1">
        <v>1</v>
      </c>
      <c r="P88">
        <f t="shared" si="6"/>
        <v>1.5384615384615385E-3</v>
      </c>
      <c r="Q88">
        <f t="shared" si="7"/>
        <v>650</v>
      </c>
    </row>
    <row r="89" spans="1:17" x14ac:dyDescent="0.2">
      <c r="A89" s="1">
        <v>43</v>
      </c>
      <c r="B89" s="1">
        <v>2</v>
      </c>
      <c r="C89" s="2">
        <v>1.05</v>
      </c>
      <c r="D89" s="2">
        <v>18.2</v>
      </c>
      <c r="E89" s="2">
        <v>14.2</v>
      </c>
      <c r="F89" s="2">
        <v>2.8</v>
      </c>
      <c r="G89" s="2">
        <f t="shared" si="4"/>
        <v>5.0714285714285712</v>
      </c>
      <c r="H89" s="2">
        <v>0.86</v>
      </c>
      <c r="I89" s="2">
        <f t="shared" si="5"/>
        <v>3.2558139534883721</v>
      </c>
      <c r="J89" s="2">
        <v>171</v>
      </c>
      <c r="K89" s="2">
        <v>11.9</v>
      </c>
      <c r="L89" s="2">
        <v>0.05</v>
      </c>
      <c r="M89" s="2">
        <v>0.3</v>
      </c>
      <c r="N89" s="2"/>
      <c r="O89" s="1">
        <v>3</v>
      </c>
      <c r="P89">
        <f t="shared" si="6"/>
        <v>3.5211267605633808E-3</v>
      </c>
      <c r="Q89">
        <f t="shared" si="7"/>
        <v>283.99999999999994</v>
      </c>
    </row>
    <row r="90" spans="1:17" x14ac:dyDescent="0.2">
      <c r="A90" s="1">
        <v>43</v>
      </c>
      <c r="B90" s="1">
        <v>1</v>
      </c>
      <c r="C90" s="2"/>
      <c r="D90" s="2">
        <v>7.7</v>
      </c>
      <c r="E90" s="2">
        <v>4.42</v>
      </c>
      <c r="F90" s="2">
        <v>2.5099999999999998</v>
      </c>
      <c r="G90" s="2">
        <f t="shared" si="4"/>
        <v>1.760956175298805</v>
      </c>
      <c r="H90" s="2">
        <v>0.52</v>
      </c>
      <c r="I90" s="2">
        <f t="shared" si="5"/>
        <v>4.8269230769230766</v>
      </c>
      <c r="J90" s="2">
        <v>410</v>
      </c>
      <c r="K90" s="2">
        <v>8.9</v>
      </c>
      <c r="L90" s="2">
        <v>0</v>
      </c>
      <c r="M90" s="2">
        <v>0</v>
      </c>
      <c r="N90" s="2">
        <v>36.49</v>
      </c>
      <c r="O90" s="1">
        <v>0</v>
      </c>
      <c r="P90">
        <f t="shared" si="6"/>
        <v>0</v>
      </c>
      <c r="Q90">
        <v>0</v>
      </c>
    </row>
    <row r="91" spans="1:17" x14ac:dyDescent="0.2">
      <c r="A91" s="1">
        <v>43</v>
      </c>
      <c r="B91" s="1">
        <v>2</v>
      </c>
      <c r="C91" s="2"/>
      <c r="D91" s="2">
        <v>6.7</v>
      </c>
      <c r="E91" s="2">
        <v>4.12</v>
      </c>
      <c r="F91" s="2">
        <v>1.99</v>
      </c>
      <c r="G91" s="2">
        <f t="shared" si="4"/>
        <v>2.0703517587939699</v>
      </c>
      <c r="H91" s="2">
        <v>0.36</v>
      </c>
      <c r="I91" s="2">
        <f t="shared" si="5"/>
        <v>5.5277777777777777</v>
      </c>
      <c r="J91" s="2">
        <v>218</v>
      </c>
      <c r="K91" s="2">
        <v>9.3000000000000007</v>
      </c>
      <c r="L91" s="2">
        <v>0.01</v>
      </c>
      <c r="M91" s="2">
        <v>0.2</v>
      </c>
      <c r="N91" s="2"/>
      <c r="O91" s="1">
        <v>0</v>
      </c>
      <c r="P91">
        <f t="shared" si="6"/>
        <v>2.4271844660194173E-3</v>
      </c>
      <c r="Q91">
        <f t="shared" si="7"/>
        <v>412</v>
      </c>
    </row>
    <row r="92" spans="1:17" x14ac:dyDescent="0.2">
      <c r="A92" s="1">
        <v>43</v>
      </c>
      <c r="B92" s="1">
        <v>2</v>
      </c>
      <c r="C92" s="2"/>
      <c r="D92" s="2">
        <v>6.9</v>
      </c>
      <c r="E92" s="2">
        <v>3.6</v>
      </c>
      <c r="F92" s="2">
        <v>2.5</v>
      </c>
      <c r="G92" s="2">
        <f t="shared" si="4"/>
        <v>1.44</v>
      </c>
      <c r="H92" s="2">
        <v>0.48</v>
      </c>
      <c r="I92" s="2">
        <f t="shared" si="5"/>
        <v>5.2083333333333339</v>
      </c>
      <c r="J92" s="2">
        <v>201</v>
      </c>
      <c r="K92" s="2">
        <v>9.3000000000000007</v>
      </c>
      <c r="L92" s="2">
        <v>0</v>
      </c>
      <c r="M92" s="2">
        <v>0</v>
      </c>
      <c r="N92" s="2"/>
      <c r="O92" s="1">
        <v>0</v>
      </c>
      <c r="P92">
        <f t="shared" si="6"/>
        <v>0</v>
      </c>
      <c r="Q92">
        <v>0</v>
      </c>
    </row>
    <row r="93" spans="1:17" x14ac:dyDescent="0.2">
      <c r="A93" s="1">
        <v>44</v>
      </c>
      <c r="B93" s="1">
        <v>2</v>
      </c>
      <c r="C93" s="2">
        <v>0.81</v>
      </c>
      <c r="D93" s="2">
        <v>11.5</v>
      </c>
      <c r="E93" s="2">
        <v>8.5</v>
      </c>
      <c r="F93" s="2">
        <v>1.9</v>
      </c>
      <c r="G93" s="2">
        <f t="shared" si="4"/>
        <v>4.4736842105263159</v>
      </c>
      <c r="H93" s="2">
        <v>0.86</v>
      </c>
      <c r="I93" s="2">
        <f t="shared" si="5"/>
        <v>2.2093023255813953</v>
      </c>
      <c r="J93" s="2">
        <v>251</v>
      </c>
      <c r="K93" s="2">
        <v>9</v>
      </c>
      <c r="L93" s="2">
        <v>0.02</v>
      </c>
      <c r="M93" s="2">
        <v>0.2</v>
      </c>
      <c r="N93" s="2"/>
      <c r="O93" s="1">
        <v>1</v>
      </c>
      <c r="P93">
        <f t="shared" si="6"/>
        <v>2.3529411764705885E-3</v>
      </c>
      <c r="Q93">
        <f t="shared" si="7"/>
        <v>425</v>
      </c>
    </row>
    <row r="94" spans="1:17" x14ac:dyDescent="0.2">
      <c r="A94" s="1">
        <v>44</v>
      </c>
      <c r="B94" s="1">
        <v>1</v>
      </c>
      <c r="C94" s="2">
        <v>0.56999999999999995</v>
      </c>
      <c r="D94" s="2">
        <v>12</v>
      </c>
      <c r="E94" s="2">
        <v>10.1</v>
      </c>
      <c r="F94" s="2">
        <v>1.1000000000000001</v>
      </c>
      <c r="G94" s="2">
        <f t="shared" si="4"/>
        <v>9.1818181818181799</v>
      </c>
      <c r="H94" s="2">
        <v>0.43</v>
      </c>
      <c r="I94" s="2">
        <f t="shared" si="5"/>
        <v>2.558139534883721</v>
      </c>
      <c r="J94" s="2">
        <v>215</v>
      </c>
      <c r="K94" s="2">
        <v>9.3000000000000007</v>
      </c>
      <c r="L94" s="2">
        <v>0.01</v>
      </c>
      <c r="M94" s="2">
        <v>0.1</v>
      </c>
      <c r="N94" s="2">
        <v>79.599999999999994</v>
      </c>
      <c r="O94" s="1">
        <v>1</v>
      </c>
      <c r="P94">
        <f t="shared" si="6"/>
        <v>9.9009900990099011E-4</v>
      </c>
      <c r="Q94">
        <f t="shared" si="7"/>
        <v>1010</v>
      </c>
    </row>
    <row r="95" spans="1:17" x14ac:dyDescent="0.2">
      <c r="A95" s="1">
        <v>44</v>
      </c>
      <c r="B95" s="1">
        <v>1</v>
      </c>
      <c r="C95" s="2">
        <v>0.42</v>
      </c>
      <c r="D95" s="2">
        <v>15.3</v>
      </c>
      <c r="E95" s="2">
        <v>10.8</v>
      </c>
      <c r="F95" s="2">
        <v>2.9</v>
      </c>
      <c r="G95" s="2">
        <f t="shared" si="4"/>
        <v>3.7241379310344831</v>
      </c>
      <c r="H95" s="2">
        <v>1.28</v>
      </c>
      <c r="I95" s="2">
        <f t="shared" si="5"/>
        <v>2.265625</v>
      </c>
      <c r="J95" s="2">
        <v>171</v>
      </c>
      <c r="K95" s="2">
        <v>13.2</v>
      </c>
      <c r="L95" s="2">
        <v>0.06</v>
      </c>
      <c r="M95" s="2">
        <v>0.4</v>
      </c>
      <c r="N95" s="2">
        <v>29.1</v>
      </c>
      <c r="O95" s="1">
        <v>3</v>
      </c>
      <c r="P95">
        <f t="shared" si="6"/>
        <v>5.5555555555555549E-3</v>
      </c>
      <c r="Q95">
        <f t="shared" si="7"/>
        <v>180.00000000000003</v>
      </c>
    </row>
    <row r="96" spans="1:17" x14ac:dyDescent="0.2">
      <c r="A96" s="1">
        <v>45</v>
      </c>
      <c r="B96" s="1">
        <v>1</v>
      </c>
      <c r="C96" s="2">
        <v>0.53</v>
      </c>
      <c r="D96" s="2">
        <v>14.7</v>
      </c>
      <c r="E96" s="2">
        <v>12.6</v>
      </c>
      <c r="F96" s="2">
        <v>1.3</v>
      </c>
      <c r="G96" s="2">
        <f t="shared" si="4"/>
        <v>9.6923076923076916</v>
      </c>
      <c r="H96" s="2">
        <v>0.63</v>
      </c>
      <c r="I96" s="2">
        <f t="shared" si="5"/>
        <v>2.0634920634920637</v>
      </c>
      <c r="J96" s="2">
        <v>362</v>
      </c>
      <c r="K96" s="2">
        <v>8.9</v>
      </c>
      <c r="L96" s="2">
        <v>0.02</v>
      </c>
      <c r="M96" s="2">
        <v>0.2</v>
      </c>
      <c r="N96" s="2"/>
      <c r="O96" s="1">
        <v>1</v>
      </c>
      <c r="P96">
        <f t="shared" si="6"/>
        <v>1.5873015873015873E-3</v>
      </c>
      <c r="Q96">
        <f t="shared" si="7"/>
        <v>630</v>
      </c>
    </row>
    <row r="97" spans="1:17" x14ac:dyDescent="0.2">
      <c r="A97" s="1">
        <v>45</v>
      </c>
      <c r="B97" s="1">
        <v>2</v>
      </c>
      <c r="C97" s="2">
        <v>0.43</v>
      </c>
      <c r="D97" s="2">
        <v>13</v>
      </c>
      <c r="E97" s="2">
        <v>8.1</v>
      </c>
      <c r="F97" s="2">
        <v>3.8</v>
      </c>
      <c r="G97" s="2">
        <f t="shared" si="4"/>
        <v>2.1315789473684212</v>
      </c>
      <c r="H97" s="2">
        <v>0.7</v>
      </c>
      <c r="I97" s="2">
        <f t="shared" si="5"/>
        <v>5.4285714285714288</v>
      </c>
      <c r="J97" s="2">
        <v>189</v>
      </c>
      <c r="K97" s="2">
        <v>10.7</v>
      </c>
      <c r="L97" s="2">
        <v>0.01</v>
      </c>
      <c r="M97" s="2">
        <v>0.1</v>
      </c>
      <c r="N97" s="2"/>
      <c r="O97" s="1">
        <v>1</v>
      </c>
      <c r="P97">
        <f t="shared" si="6"/>
        <v>1.2345679012345679E-3</v>
      </c>
      <c r="Q97">
        <f t="shared" si="7"/>
        <v>810</v>
      </c>
    </row>
    <row r="98" spans="1:17" x14ac:dyDescent="0.2">
      <c r="A98" s="1">
        <v>45</v>
      </c>
      <c r="B98" s="1">
        <v>2</v>
      </c>
      <c r="C98" s="2">
        <v>0.5</v>
      </c>
      <c r="D98" s="2">
        <v>12.2</v>
      </c>
      <c r="E98" s="2">
        <v>7.8</v>
      </c>
      <c r="F98" s="2">
        <v>3.5</v>
      </c>
      <c r="G98" s="2">
        <f t="shared" si="4"/>
        <v>2.2285714285714286</v>
      </c>
      <c r="H98" s="2">
        <v>0.64</v>
      </c>
      <c r="I98" s="2">
        <f t="shared" si="5"/>
        <v>5.46875</v>
      </c>
      <c r="J98" s="2">
        <v>306</v>
      </c>
      <c r="K98" s="2">
        <v>9.6999999999999993</v>
      </c>
      <c r="L98" s="2">
        <v>0.02</v>
      </c>
      <c r="M98" s="2">
        <v>0.1</v>
      </c>
      <c r="N98" s="2"/>
      <c r="O98" s="1">
        <v>1</v>
      </c>
      <c r="P98">
        <f t="shared" si="6"/>
        <v>2.5641025641025641E-3</v>
      </c>
      <c r="Q98">
        <f t="shared" si="7"/>
        <v>390</v>
      </c>
    </row>
    <row r="99" spans="1:17" x14ac:dyDescent="0.2">
      <c r="A99" s="1">
        <v>45</v>
      </c>
      <c r="B99" s="1">
        <v>2</v>
      </c>
      <c r="C99" s="2">
        <v>0.65</v>
      </c>
      <c r="D99" s="2">
        <v>13.9</v>
      </c>
      <c r="E99" s="2">
        <v>9.9</v>
      </c>
      <c r="F99" s="2">
        <v>2.6</v>
      </c>
      <c r="G99" s="2">
        <f t="shared" si="4"/>
        <v>3.8076923076923075</v>
      </c>
      <c r="H99" s="2">
        <v>1.07</v>
      </c>
      <c r="I99" s="2">
        <f t="shared" si="5"/>
        <v>2.4299065420560746</v>
      </c>
      <c r="J99" s="2">
        <v>289</v>
      </c>
      <c r="K99" s="2">
        <v>9.6999999999999993</v>
      </c>
      <c r="L99" s="2">
        <v>0.02</v>
      </c>
      <c r="M99" s="2">
        <v>0.2</v>
      </c>
      <c r="N99" s="2"/>
      <c r="O99" s="1">
        <v>1</v>
      </c>
      <c r="P99">
        <f t="shared" si="6"/>
        <v>2.0202020202020202E-3</v>
      </c>
      <c r="Q99">
        <f t="shared" si="7"/>
        <v>495</v>
      </c>
    </row>
    <row r="100" spans="1:17" x14ac:dyDescent="0.2">
      <c r="A100" s="1">
        <v>46</v>
      </c>
      <c r="B100" s="1">
        <v>1</v>
      </c>
      <c r="C100" s="2"/>
      <c r="D100" s="2">
        <v>5.7</v>
      </c>
      <c r="E100" s="2">
        <v>3.07</v>
      </c>
      <c r="F100" s="2">
        <v>2.13</v>
      </c>
      <c r="G100" s="2">
        <f t="shared" si="4"/>
        <v>1.4413145539906103</v>
      </c>
      <c r="H100" s="2">
        <v>0.23</v>
      </c>
      <c r="I100" s="2">
        <f t="shared" si="5"/>
        <v>9.2608695652173907</v>
      </c>
      <c r="J100" s="2">
        <v>186</v>
      </c>
      <c r="K100" s="2">
        <v>10.3</v>
      </c>
      <c r="L100" s="2">
        <v>0.01</v>
      </c>
      <c r="M100" s="2">
        <v>0.1</v>
      </c>
      <c r="N100" s="2">
        <v>79.75</v>
      </c>
      <c r="O100" s="1">
        <v>0</v>
      </c>
      <c r="P100">
        <f t="shared" si="6"/>
        <v>3.2573289902280132E-3</v>
      </c>
      <c r="Q100">
        <f t="shared" si="7"/>
        <v>307</v>
      </c>
    </row>
    <row r="101" spans="1:17" x14ac:dyDescent="0.2">
      <c r="A101" s="1">
        <v>47</v>
      </c>
      <c r="B101" s="1">
        <v>1</v>
      </c>
      <c r="C101" s="2">
        <v>1.28</v>
      </c>
      <c r="D101" s="2">
        <v>14.5</v>
      </c>
      <c r="E101" s="2">
        <v>11.9</v>
      </c>
      <c r="F101" s="2">
        <v>1.6</v>
      </c>
      <c r="G101" s="2">
        <f t="shared" si="4"/>
        <v>7.4375</v>
      </c>
      <c r="H101" s="2">
        <v>0.74</v>
      </c>
      <c r="I101" s="2">
        <f t="shared" si="5"/>
        <v>2.1621621621621623</v>
      </c>
      <c r="J101" s="2">
        <v>397</v>
      </c>
      <c r="K101" s="2">
        <v>9.5</v>
      </c>
      <c r="L101" s="2">
        <v>0.1</v>
      </c>
      <c r="M101" s="2">
        <v>0.8</v>
      </c>
      <c r="N101" s="2"/>
      <c r="O101" s="1">
        <v>3</v>
      </c>
      <c r="P101">
        <f t="shared" si="6"/>
        <v>8.4033613445378148E-3</v>
      </c>
      <c r="Q101">
        <f t="shared" si="7"/>
        <v>119</v>
      </c>
    </row>
    <row r="102" spans="1:17" x14ac:dyDescent="0.2">
      <c r="A102" s="1">
        <v>47</v>
      </c>
      <c r="B102" s="1">
        <v>2</v>
      </c>
      <c r="C102" s="2"/>
      <c r="D102" s="2">
        <v>7</v>
      </c>
      <c r="E102" s="2">
        <v>3.5</v>
      </c>
      <c r="F102" s="2">
        <v>2.9</v>
      </c>
      <c r="G102" s="2">
        <f t="shared" si="4"/>
        <v>1.2068965517241379</v>
      </c>
      <c r="H102" s="2">
        <v>0.32</v>
      </c>
      <c r="I102" s="2">
        <f t="shared" si="5"/>
        <v>9.0625</v>
      </c>
      <c r="J102" s="2">
        <v>264</v>
      </c>
      <c r="K102" s="2">
        <v>8</v>
      </c>
      <c r="L102" s="2">
        <v>0.01</v>
      </c>
      <c r="M102" s="2">
        <v>0.2</v>
      </c>
      <c r="N102" s="2">
        <v>28.14</v>
      </c>
      <c r="O102" s="1">
        <v>0</v>
      </c>
      <c r="P102">
        <f t="shared" si="6"/>
        <v>2.8571428571428571E-3</v>
      </c>
      <c r="Q102">
        <f t="shared" si="7"/>
        <v>350</v>
      </c>
    </row>
    <row r="103" spans="1:17" x14ac:dyDescent="0.2">
      <c r="A103" s="1">
        <v>47</v>
      </c>
      <c r="B103" s="1">
        <v>1</v>
      </c>
      <c r="C103" s="2"/>
      <c r="D103" s="2">
        <v>6.6</v>
      </c>
      <c r="E103" s="2">
        <v>3.9</v>
      </c>
      <c r="F103" s="2">
        <v>2.2999999999999998</v>
      </c>
      <c r="G103" s="2">
        <f t="shared" si="4"/>
        <v>1.6956521739130437</v>
      </c>
      <c r="H103" s="2">
        <v>0.31</v>
      </c>
      <c r="I103" s="2">
        <f t="shared" si="5"/>
        <v>7.419354838709677</v>
      </c>
      <c r="J103" s="2">
        <v>443</v>
      </c>
      <c r="K103" s="2">
        <v>9.6</v>
      </c>
      <c r="L103" s="2">
        <v>0</v>
      </c>
      <c r="M103" s="2">
        <v>0.1</v>
      </c>
      <c r="N103" s="2">
        <v>10.3</v>
      </c>
      <c r="O103" s="1">
        <v>0</v>
      </c>
      <c r="P103">
        <f t="shared" si="6"/>
        <v>0</v>
      </c>
      <c r="Q103">
        <v>0</v>
      </c>
    </row>
    <row r="104" spans="1:17" x14ac:dyDescent="0.2">
      <c r="A104" s="1">
        <v>48</v>
      </c>
      <c r="B104" s="1">
        <v>1</v>
      </c>
      <c r="C104" s="2">
        <v>0.43</v>
      </c>
      <c r="D104" s="2">
        <v>11.4</v>
      </c>
      <c r="E104" s="2">
        <v>8.1999999999999993</v>
      </c>
      <c r="F104" s="2">
        <v>2.5</v>
      </c>
      <c r="G104" s="2">
        <f t="shared" si="4"/>
        <v>3.28</v>
      </c>
      <c r="H104" s="2">
        <v>0.48</v>
      </c>
      <c r="I104" s="2">
        <f t="shared" si="5"/>
        <v>5.2083333333333339</v>
      </c>
      <c r="J104" s="2">
        <v>271</v>
      </c>
      <c r="K104" s="2">
        <v>11.2</v>
      </c>
      <c r="L104" s="2">
        <v>0.01</v>
      </c>
      <c r="M104" s="2">
        <v>0.1</v>
      </c>
      <c r="N104" s="2"/>
      <c r="O104" s="1">
        <v>1</v>
      </c>
      <c r="P104">
        <f t="shared" si="6"/>
        <v>1.2195121951219514E-3</v>
      </c>
      <c r="Q104">
        <f t="shared" si="7"/>
        <v>819.99999999999989</v>
      </c>
    </row>
    <row r="105" spans="1:17" x14ac:dyDescent="0.2">
      <c r="A105" s="1">
        <v>48</v>
      </c>
      <c r="B105" s="1">
        <v>1</v>
      </c>
      <c r="C105" s="2">
        <v>0.38</v>
      </c>
      <c r="D105" s="2">
        <v>15.3</v>
      </c>
      <c r="E105" s="2">
        <v>13.6</v>
      </c>
      <c r="F105" s="2">
        <v>0.9</v>
      </c>
      <c r="G105" s="2">
        <f t="shared" si="4"/>
        <v>15.111111111111111</v>
      </c>
      <c r="H105" s="2">
        <v>0.65</v>
      </c>
      <c r="I105" s="2">
        <f t="shared" si="5"/>
        <v>1.3846153846153846</v>
      </c>
      <c r="J105" s="2">
        <v>276</v>
      </c>
      <c r="K105" s="2">
        <v>10.6</v>
      </c>
      <c r="L105" s="2">
        <v>0.03</v>
      </c>
      <c r="M105" s="2">
        <v>0.2</v>
      </c>
      <c r="N105" s="2">
        <v>4.3</v>
      </c>
      <c r="O105" s="1">
        <v>1</v>
      </c>
      <c r="P105">
        <f t="shared" si="6"/>
        <v>2.2058823529411764E-3</v>
      </c>
      <c r="Q105">
        <f t="shared" si="7"/>
        <v>453.33333333333331</v>
      </c>
    </row>
    <row r="106" spans="1:17" x14ac:dyDescent="0.2">
      <c r="A106" s="1">
        <v>49</v>
      </c>
      <c r="B106" s="1">
        <v>2</v>
      </c>
      <c r="C106" s="2">
        <v>0.46</v>
      </c>
      <c r="D106" s="2">
        <v>12</v>
      </c>
      <c r="E106" s="2">
        <v>7.5</v>
      </c>
      <c r="F106" s="2">
        <v>3.2</v>
      </c>
      <c r="G106" s="2">
        <f t="shared" si="4"/>
        <v>2.34375</v>
      </c>
      <c r="H106" s="2">
        <v>0.93</v>
      </c>
      <c r="I106" s="2">
        <f t="shared" si="5"/>
        <v>3.4408602150537635</v>
      </c>
      <c r="J106" s="2">
        <v>219</v>
      </c>
      <c r="K106" s="2">
        <v>10.3</v>
      </c>
      <c r="L106" s="2">
        <v>0.01</v>
      </c>
      <c r="M106" s="2">
        <v>0.1</v>
      </c>
      <c r="N106" s="2">
        <v>111.5</v>
      </c>
      <c r="O106" s="1">
        <v>2</v>
      </c>
      <c r="P106">
        <f t="shared" si="6"/>
        <v>1.3333333333333333E-3</v>
      </c>
      <c r="Q106">
        <f t="shared" si="7"/>
        <v>750</v>
      </c>
    </row>
    <row r="107" spans="1:17" x14ac:dyDescent="0.2">
      <c r="A107" s="1">
        <v>49</v>
      </c>
      <c r="B107" s="1">
        <v>2</v>
      </c>
      <c r="C107" s="2">
        <v>0.61</v>
      </c>
      <c r="D107" s="2">
        <v>15.2</v>
      </c>
      <c r="E107" s="2">
        <v>11.7</v>
      </c>
      <c r="F107" s="2">
        <v>2.6</v>
      </c>
      <c r="G107" s="2">
        <f t="shared" si="4"/>
        <v>4.5</v>
      </c>
      <c r="H107" s="2">
        <v>0.68</v>
      </c>
      <c r="I107" s="2">
        <f t="shared" si="5"/>
        <v>3.8235294117647056</v>
      </c>
      <c r="J107" s="2">
        <v>208</v>
      </c>
      <c r="K107" s="2">
        <v>10.8</v>
      </c>
      <c r="L107" s="2">
        <v>0.03</v>
      </c>
      <c r="M107" s="2">
        <v>0.2</v>
      </c>
      <c r="N107" s="2"/>
      <c r="O107" s="1">
        <v>2</v>
      </c>
      <c r="P107">
        <f t="shared" si="6"/>
        <v>2.5641025641025641E-3</v>
      </c>
      <c r="Q107">
        <f t="shared" si="7"/>
        <v>390</v>
      </c>
    </row>
    <row r="108" spans="1:17" x14ac:dyDescent="0.2">
      <c r="A108" s="1">
        <v>49</v>
      </c>
      <c r="B108" s="1">
        <v>1</v>
      </c>
      <c r="C108" s="2">
        <v>2.35</v>
      </c>
      <c r="D108" s="2">
        <v>17.899999999999999</v>
      </c>
      <c r="E108" s="2">
        <v>15.9</v>
      </c>
      <c r="F108" s="2">
        <v>0.9</v>
      </c>
      <c r="G108" s="2">
        <f t="shared" si="4"/>
        <v>17.666666666666668</v>
      </c>
      <c r="H108" s="2">
        <v>0.98</v>
      </c>
      <c r="I108" s="2">
        <f t="shared" si="5"/>
        <v>0.91836734693877553</v>
      </c>
      <c r="J108" s="2">
        <v>233</v>
      </c>
      <c r="K108" s="2">
        <v>10.5</v>
      </c>
      <c r="L108" s="2">
        <v>7.0000000000000007E-2</v>
      </c>
      <c r="M108" s="2">
        <v>0.4</v>
      </c>
      <c r="N108" s="2"/>
      <c r="O108" s="1">
        <v>2</v>
      </c>
      <c r="P108">
        <f t="shared" si="6"/>
        <v>4.4025157232704401E-3</v>
      </c>
      <c r="Q108">
        <f t="shared" si="7"/>
        <v>227.14285714285714</v>
      </c>
    </row>
    <row r="109" spans="1:17" x14ac:dyDescent="0.2">
      <c r="A109" s="1">
        <v>49</v>
      </c>
      <c r="B109" s="1">
        <v>2</v>
      </c>
      <c r="C109" s="2">
        <v>0.98</v>
      </c>
      <c r="D109" s="2">
        <v>10.8</v>
      </c>
      <c r="E109" s="2">
        <v>8.3000000000000007</v>
      </c>
      <c r="F109" s="2">
        <v>1.6</v>
      </c>
      <c r="G109" s="2">
        <f t="shared" si="4"/>
        <v>5.1875</v>
      </c>
      <c r="H109" s="2">
        <v>0.65</v>
      </c>
      <c r="I109" s="2">
        <f t="shared" si="5"/>
        <v>2.4615384615384617</v>
      </c>
      <c r="J109" s="2">
        <v>264</v>
      </c>
      <c r="K109" s="2">
        <v>9.1</v>
      </c>
      <c r="L109" s="2">
        <v>0.02</v>
      </c>
      <c r="M109" s="2">
        <v>0.2</v>
      </c>
      <c r="N109" s="2"/>
      <c r="O109" s="1">
        <v>3</v>
      </c>
      <c r="P109">
        <f t="shared" si="6"/>
        <v>2.4096385542168672E-3</v>
      </c>
      <c r="Q109">
        <f t="shared" si="7"/>
        <v>415</v>
      </c>
    </row>
    <row r="110" spans="1:17" x14ac:dyDescent="0.2">
      <c r="A110" s="1">
        <v>50</v>
      </c>
      <c r="B110" s="1">
        <v>2</v>
      </c>
      <c r="C110" s="2">
        <v>0.62</v>
      </c>
      <c r="D110" s="2">
        <v>15.9</v>
      </c>
      <c r="E110" s="2">
        <v>12</v>
      </c>
      <c r="F110" s="2">
        <v>3</v>
      </c>
      <c r="G110" s="2">
        <f t="shared" si="4"/>
        <v>4</v>
      </c>
      <c r="H110" s="2">
        <v>0.71</v>
      </c>
      <c r="I110" s="2">
        <f t="shared" si="5"/>
        <v>4.2253521126760569</v>
      </c>
      <c r="J110" s="2">
        <v>299</v>
      </c>
      <c r="K110" s="2">
        <v>8.8000000000000007</v>
      </c>
      <c r="L110" s="2">
        <v>0.01</v>
      </c>
      <c r="M110" s="2">
        <v>0.1</v>
      </c>
      <c r="N110" s="2"/>
      <c r="O110" s="1">
        <v>2</v>
      </c>
      <c r="P110">
        <f t="shared" si="6"/>
        <v>8.3333333333333339E-4</v>
      </c>
      <c r="Q110">
        <f t="shared" si="7"/>
        <v>1200</v>
      </c>
    </row>
    <row r="111" spans="1:17" x14ac:dyDescent="0.2">
      <c r="A111" s="1">
        <v>51</v>
      </c>
      <c r="B111" s="1">
        <v>1</v>
      </c>
      <c r="C111" s="2">
        <v>1.04</v>
      </c>
      <c r="D111" s="2">
        <v>15.2</v>
      </c>
      <c r="E111" s="2">
        <v>9.6999999999999993</v>
      </c>
      <c r="F111" s="2">
        <v>4.0999999999999996</v>
      </c>
      <c r="G111" s="2">
        <f t="shared" si="4"/>
        <v>2.3658536585365852</v>
      </c>
      <c r="H111" s="2">
        <v>0.96</v>
      </c>
      <c r="I111" s="2">
        <f t="shared" si="5"/>
        <v>4.270833333333333</v>
      </c>
      <c r="J111" s="2">
        <v>241</v>
      </c>
      <c r="K111" s="2">
        <v>10.4</v>
      </c>
      <c r="L111" s="2">
        <v>0.05</v>
      </c>
      <c r="M111" s="2">
        <v>0.4</v>
      </c>
      <c r="N111" s="2"/>
      <c r="O111" s="1">
        <v>2</v>
      </c>
      <c r="P111">
        <f t="shared" si="6"/>
        <v>5.1546391752577327E-3</v>
      </c>
      <c r="Q111">
        <f t="shared" si="7"/>
        <v>193.99999999999997</v>
      </c>
    </row>
    <row r="112" spans="1:17" x14ac:dyDescent="0.2">
      <c r="A112" s="1">
        <v>51</v>
      </c>
      <c r="B112" s="1">
        <v>1</v>
      </c>
      <c r="C112" s="2">
        <v>0.87</v>
      </c>
      <c r="D112" s="2">
        <v>16.7</v>
      </c>
      <c r="E112" s="2">
        <v>13.3</v>
      </c>
      <c r="F112" s="2">
        <v>2.2999999999999998</v>
      </c>
      <c r="G112" s="2">
        <f t="shared" si="4"/>
        <v>5.7826086956521747</v>
      </c>
      <c r="H112" s="2">
        <v>0.95</v>
      </c>
      <c r="I112" s="2">
        <f t="shared" si="5"/>
        <v>2.4210526315789473</v>
      </c>
      <c r="J112" s="2">
        <v>337</v>
      </c>
      <c r="K112" s="2">
        <v>9.8000000000000007</v>
      </c>
      <c r="L112" s="2">
        <v>0.03</v>
      </c>
      <c r="M112" s="2">
        <v>0.2</v>
      </c>
      <c r="N112" s="2">
        <v>29.6</v>
      </c>
      <c r="O112" s="1">
        <v>3</v>
      </c>
      <c r="P112">
        <f t="shared" si="6"/>
        <v>2.2556390977443606E-3</v>
      </c>
      <c r="Q112">
        <f t="shared" si="7"/>
        <v>443.33333333333337</v>
      </c>
    </row>
    <row r="113" spans="1:17" x14ac:dyDescent="0.2">
      <c r="A113" s="1">
        <v>51</v>
      </c>
      <c r="B113" s="1">
        <v>1</v>
      </c>
      <c r="C113" s="2"/>
      <c r="D113" s="2">
        <v>6.4</v>
      </c>
      <c r="E113" s="2">
        <v>3.94</v>
      </c>
      <c r="F113" s="2">
        <v>1.93</v>
      </c>
      <c r="G113" s="2">
        <f t="shared" si="4"/>
        <v>2.0414507772020727</v>
      </c>
      <c r="H113" s="2">
        <v>0.32</v>
      </c>
      <c r="I113" s="2">
        <f t="shared" si="5"/>
        <v>6.03125</v>
      </c>
      <c r="J113" s="2">
        <v>366</v>
      </c>
      <c r="K113" s="2">
        <v>10</v>
      </c>
      <c r="L113" s="2">
        <v>0</v>
      </c>
      <c r="M113" s="2">
        <v>0</v>
      </c>
      <c r="N113" s="2">
        <v>64.69</v>
      </c>
      <c r="O113" s="1">
        <v>0</v>
      </c>
      <c r="P113">
        <f t="shared" si="6"/>
        <v>0</v>
      </c>
      <c r="Q113">
        <v>0</v>
      </c>
    </row>
    <row r="114" spans="1:17" x14ac:dyDescent="0.2">
      <c r="A114" s="1">
        <v>52</v>
      </c>
      <c r="B114" s="1">
        <v>1</v>
      </c>
      <c r="C114" s="2">
        <v>0.36</v>
      </c>
      <c r="D114" s="2">
        <v>8.6999999999999993</v>
      </c>
      <c r="E114" s="2">
        <v>5.0999999999999996</v>
      </c>
      <c r="F114" s="2">
        <v>3</v>
      </c>
      <c r="G114" s="2">
        <f t="shared" si="4"/>
        <v>1.7</v>
      </c>
      <c r="H114" s="2">
        <v>0.52</v>
      </c>
      <c r="I114" s="2">
        <f t="shared" si="5"/>
        <v>5.7692307692307692</v>
      </c>
      <c r="J114" s="2">
        <v>270</v>
      </c>
      <c r="K114" s="2">
        <v>11.4</v>
      </c>
      <c r="L114" s="2">
        <v>0.01</v>
      </c>
      <c r="M114" s="2">
        <v>0.1</v>
      </c>
      <c r="N114" s="2">
        <v>35.5</v>
      </c>
      <c r="O114" s="1">
        <v>1</v>
      </c>
      <c r="P114">
        <f t="shared" si="6"/>
        <v>1.9607843137254902E-3</v>
      </c>
      <c r="Q114">
        <f t="shared" si="7"/>
        <v>509.99999999999994</v>
      </c>
    </row>
    <row r="115" spans="1:17" x14ac:dyDescent="0.2">
      <c r="A115" s="1">
        <v>53</v>
      </c>
      <c r="B115" s="1">
        <v>1</v>
      </c>
      <c r="C115" s="2">
        <v>0.46</v>
      </c>
      <c r="D115" s="2">
        <v>3.4</v>
      </c>
      <c r="E115" s="2">
        <v>2.6</v>
      </c>
      <c r="F115" s="2">
        <v>0.6</v>
      </c>
      <c r="G115" s="2">
        <f t="shared" si="4"/>
        <v>4.3333333333333339</v>
      </c>
      <c r="H115" s="2">
        <v>0.11</v>
      </c>
      <c r="I115" s="2">
        <f t="shared" si="5"/>
        <v>5.4545454545454541</v>
      </c>
      <c r="J115" s="2">
        <v>179</v>
      </c>
      <c r="K115" s="2">
        <v>11.2</v>
      </c>
      <c r="L115" s="2">
        <v>0.01</v>
      </c>
      <c r="M115" s="2">
        <v>0.2</v>
      </c>
      <c r="N115" s="2">
        <v>317.5</v>
      </c>
      <c r="O115" s="1">
        <v>1</v>
      </c>
      <c r="P115">
        <f t="shared" si="6"/>
        <v>3.8461538461538459E-3</v>
      </c>
      <c r="Q115">
        <f t="shared" si="7"/>
        <v>260</v>
      </c>
    </row>
    <row r="116" spans="1:17" x14ac:dyDescent="0.2">
      <c r="A116" s="1">
        <v>53</v>
      </c>
      <c r="B116" s="1">
        <v>1</v>
      </c>
      <c r="C116" s="2"/>
      <c r="D116" s="2">
        <v>6.2</v>
      </c>
      <c r="E116" s="2">
        <v>3.3</v>
      </c>
      <c r="F116" s="2">
        <v>2.52</v>
      </c>
      <c r="G116" s="2">
        <f t="shared" si="4"/>
        <v>1.3095238095238095</v>
      </c>
      <c r="H116" s="2">
        <v>0.34</v>
      </c>
      <c r="I116" s="2">
        <f t="shared" si="5"/>
        <v>7.4117647058823524</v>
      </c>
      <c r="J116" s="2">
        <v>218</v>
      </c>
      <c r="K116" s="2">
        <v>9</v>
      </c>
      <c r="L116" s="2">
        <v>0.01</v>
      </c>
      <c r="M116" s="2">
        <v>0.1</v>
      </c>
      <c r="N116" s="2">
        <v>51.4</v>
      </c>
      <c r="O116" s="1">
        <v>0</v>
      </c>
      <c r="P116">
        <f t="shared" si="6"/>
        <v>3.0303030303030307E-3</v>
      </c>
      <c r="Q116">
        <f t="shared" si="7"/>
        <v>330</v>
      </c>
    </row>
    <row r="117" spans="1:17" x14ac:dyDescent="0.2">
      <c r="A117" s="1">
        <v>53</v>
      </c>
      <c r="B117" s="1">
        <v>2</v>
      </c>
      <c r="C117" s="2"/>
      <c r="D117" s="2">
        <v>3.4</v>
      </c>
      <c r="E117" s="2">
        <v>1.73</v>
      </c>
      <c r="F117" s="2">
        <v>1.34</v>
      </c>
      <c r="G117" s="2">
        <f t="shared" si="4"/>
        <v>1.2910447761194028</v>
      </c>
      <c r="H117" s="2">
        <v>0.2</v>
      </c>
      <c r="I117" s="2">
        <f t="shared" si="5"/>
        <v>6.7</v>
      </c>
      <c r="J117" s="2">
        <v>121</v>
      </c>
      <c r="K117" s="2">
        <v>10.3</v>
      </c>
      <c r="L117" s="2">
        <v>0.01</v>
      </c>
      <c r="M117" s="2">
        <v>0.2</v>
      </c>
      <c r="N117" s="2">
        <v>93.5</v>
      </c>
      <c r="O117" s="1">
        <v>0</v>
      </c>
      <c r="P117">
        <f t="shared" si="6"/>
        <v>5.7803468208092491E-3</v>
      </c>
      <c r="Q117">
        <f t="shared" si="7"/>
        <v>173</v>
      </c>
    </row>
    <row r="118" spans="1:17" x14ac:dyDescent="0.2">
      <c r="A118" s="1">
        <v>54</v>
      </c>
      <c r="B118" s="1">
        <v>2</v>
      </c>
      <c r="C118" s="2"/>
      <c r="D118" s="2">
        <v>5.8</v>
      </c>
      <c r="E118" s="2">
        <v>2.33</v>
      </c>
      <c r="F118" s="2">
        <v>2.99</v>
      </c>
      <c r="G118" s="2">
        <f t="shared" si="4"/>
        <v>0.77926421404682267</v>
      </c>
      <c r="H118" s="2">
        <v>0.26</v>
      </c>
      <c r="I118" s="2">
        <f t="shared" si="5"/>
        <v>11.5</v>
      </c>
      <c r="J118" s="2">
        <v>209</v>
      </c>
      <c r="K118" s="2">
        <v>10.5</v>
      </c>
      <c r="L118" s="2">
        <v>0.01</v>
      </c>
      <c r="M118" s="2">
        <v>0.1</v>
      </c>
      <c r="N118" s="1">
        <v>142.77000000000001</v>
      </c>
      <c r="O118" s="1">
        <v>0</v>
      </c>
      <c r="P118">
        <f t="shared" si="6"/>
        <v>4.2918454935622317E-3</v>
      </c>
      <c r="Q118">
        <f t="shared" si="7"/>
        <v>233</v>
      </c>
    </row>
    <row r="119" spans="1:17" x14ac:dyDescent="0.2">
      <c r="A119" s="1">
        <v>55</v>
      </c>
      <c r="B119" s="1">
        <v>2</v>
      </c>
      <c r="C119" s="2">
        <v>0.64</v>
      </c>
      <c r="D119" s="2">
        <v>6.4</v>
      </c>
      <c r="E119" s="2">
        <v>5.3</v>
      </c>
      <c r="F119" s="2">
        <v>0.7</v>
      </c>
      <c r="G119" s="2">
        <f t="shared" si="4"/>
        <v>7.5714285714285721</v>
      </c>
      <c r="H119" s="2">
        <v>0.33</v>
      </c>
      <c r="I119" s="2">
        <f t="shared" si="5"/>
        <v>2.1212121212121211</v>
      </c>
      <c r="J119" s="2">
        <v>139</v>
      </c>
      <c r="K119" s="2">
        <v>9.8000000000000007</v>
      </c>
      <c r="L119" s="2">
        <v>0</v>
      </c>
      <c r="M119" s="2">
        <v>0.1</v>
      </c>
      <c r="N119" s="2">
        <v>197.2</v>
      </c>
      <c r="O119" s="1">
        <v>1</v>
      </c>
      <c r="P119">
        <f t="shared" si="6"/>
        <v>0</v>
      </c>
      <c r="Q119">
        <v>0</v>
      </c>
    </row>
    <row r="120" spans="1:17" x14ac:dyDescent="0.2">
      <c r="A120" s="1">
        <v>55</v>
      </c>
      <c r="B120" s="1">
        <v>1</v>
      </c>
      <c r="C120" s="2">
        <v>0.51</v>
      </c>
      <c r="D120" s="2">
        <v>12.4</v>
      </c>
      <c r="E120" s="2">
        <v>8.4</v>
      </c>
      <c r="F120" s="2">
        <v>2.9</v>
      </c>
      <c r="G120" s="2">
        <f t="shared" si="4"/>
        <v>2.896551724137931</v>
      </c>
      <c r="H120" s="2">
        <v>0.7</v>
      </c>
      <c r="I120" s="2">
        <f t="shared" si="5"/>
        <v>4.1428571428571432</v>
      </c>
      <c r="J120" s="2">
        <v>520</v>
      </c>
      <c r="K120" s="2">
        <v>8.6</v>
      </c>
      <c r="L120" s="2">
        <v>0.02</v>
      </c>
      <c r="M120" s="2">
        <v>0.2</v>
      </c>
      <c r="N120" s="2"/>
      <c r="O120" s="1">
        <v>1</v>
      </c>
      <c r="P120">
        <f t="shared" si="6"/>
        <v>2.3809523809523807E-3</v>
      </c>
      <c r="Q120">
        <f t="shared" si="7"/>
        <v>420</v>
      </c>
    </row>
    <row r="121" spans="1:17" x14ac:dyDescent="0.2">
      <c r="A121" s="1">
        <v>55</v>
      </c>
      <c r="B121" s="1">
        <v>2</v>
      </c>
      <c r="C121" s="2">
        <v>0.82</v>
      </c>
      <c r="D121" s="2">
        <v>20.6</v>
      </c>
      <c r="E121" s="2">
        <v>16.600000000000001</v>
      </c>
      <c r="F121" s="2">
        <v>2.7</v>
      </c>
      <c r="G121" s="2">
        <f t="shared" si="4"/>
        <v>6.1481481481481479</v>
      </c>
      <c r="H121" s="2">
        <v>1.04</v>
      </c>
      <c r="I121" s="2">
        <f t="shared" si="5"/>
        <v>2.5961538461538463</v>
      </c>
      <c r="J121" s="2">
        <v>261</v>
      </c>
      <c r="K121" s="2">
        <v>10.5</v>
      </c>
      <c r="L121" s="2">
        <v>0.02</v>
      </c>
      <c r="M121" s="2">
        <v>0.1</v>
      </c>
      <c r="N121" s="2"/>
      <c r="O121" s="1">
        <v>1</v>
      </c>
      <c r="P121">
        <f t="shared" si="6"/>
        <v>1.2048192771084336E-3</v>
      </c>
      <c r="Q121">
        <f t="shared" si="7"/>
        <v>830</v>
      </c>
    </row>
    <row r="122" spans="1:17" x14ac:dyDescent="0.2">
      <c r="A122" s="1">
        <v>55</v>
      </c>
      <c r="B122" s="1">
        <v>1</v>
      </c>
      <c r="C122" s="2"/>
      <c r="D122" s="2">
        <v>6.3</v>
      </c>
      <c r="E122" s="2">
        <v>3.41</v>
      </c>
      <c r="F122" s="2">
        <v>2.33</v>
      </c>
      <c r="G122" s="2">
        <f t="shared" si="4"/>
        <v>1.4635193133047211</v>
      </c>
      <c r="H122" s="2">
        <v>0.39</v>
      </c>
      <c r="I122" s="2">
        <f t="shared" si="5"/>
        <v>5.9743589743589745</v>
      </c>
      <c r="J122" s="2">
        <v>245</v>
      </c>
      <c r="K122" s="2">
        <v>9.1</v>
      </c>
      <c r="L122" s="2">
        <v>0.01</v>
      </c>
      <c r="M122" s="2">
        <v>0.2</v>
      </c>
      <c r="N122" s="2">
        <v>25.88</v>
      </c>
      <c r="O122" s="1">
        <v>0</v>
      </c>
      <c r="P122">
        <f t="shared" si="6"/>
        <v>2.9325513196480938E-3</v>
      </c>
      <c r="Q122">
        <f t="shared" si="7"/>
        <v>341</v>
      </c>
    </row>
    <row r="123" spans="1:17" x14ac:dyDescent="0.2">
      <c r="A123" s="1">
        <v>55</v>
      </c>
      <c r="B123" s="1">
        <v>1</v>
      </c>
      <c r="C123" s="2">
        <v>0.53</v>
      </c>
      <c r="D123" s="2">
        <v>6.5</v>
      </c>
      <c r="E123" s="2">
        <v>3.61</v>
      </c>
      <c r="F123" s="2">
        <v>2.33</v>
      </c>
      <c r="G123" s="2">
        <f t="shared" si="4"/>
        <v>1.5493562231759657</v>
      </c>
      <c r="H123" s="2">
        <v>0.32</v>
      </c>
      <c r="I123" s="2">
        <f t="shared" si="5"/>
        <v>7.28125</v>
      </c>
      <c r="J123" s="2">
        <v>287</v>
      </c>
      <c r="K123" s="2">
        <v>8.8000000000000007</v>
      </c>
      <c r="L123" s="2">
        <v>0.01</v>
      </c>
      <c r="M123" s="2">
        <v>0.1</v>
      </c>
      <c r="N123" s="2">
        <v>20.53</v>
      </c>
      <c r="O123" s="1">
        <v>0</v>
      </c>
      <c r="P123">
        <f t="shared" si="6"/>
        <v>2.7700831024930748E-3</v>
      </c>
      <c r="Q123">
        <f t="shared" si="7"/>
        <v>361</v>
      </c>
    </row>
    <row r="124" spans="1:17" x14ac:dyDescent="0.2">
      <c r="A124" s="1">
        <v>57</v>
      </c>
      <c r="B124" s="1">
        <v>1</v>
      </c>
      <c r="C124" s="2">
        <v>0.44</v>
      </c>
      <c r="D124" s="2">
        <v>13.2</v>
      </c>
      <c r="E124" s="2">
        <v>9.1</v>
      </c>
      <c r="F124" s="2">
        <v>3.1</v>
      </c>
      <c r="G124" s="2">
        <f t="shared" si="4"/>
        <v>2.9354838709677415</v>
      </c>
      <c r="H124" s="2">
        <v>0.57999999999999996</v>
      </c>
      <c r="I124" s="2">
        <f t="shared" si="5"/>
        <v>5.3448275862068968</v>
      </c>
      <c r="J124" s="2">
        <v>366</v>
      </c>
      <c r="K124" s="2">
        <v>9.3000000000000007</v>
      </c>
      <c r="L124" s="2">
        <v>0.01</v>
      </c>
      <c r="M124" s="2">
        <v>0.1</v>
      </c>
      <c r="N124" s="2">
        <v>4.0999999999999996</v>
      </c>
      <c r="O124" s="1">
        <v>1</v>
      </c>
      <c r="P124">
        <f t="shared" si="6"/>
        <v>1.0989010989010989E-3</v>
      </c>
      <c r="Q124">
        <f t="shared" si="7"/>
        <v>910</v>
      </c>
    </row>
    <row r="125" spans="1:17" x14ac:dyDescent="0.2">
      <c r="A125" s="1">
        <v>57</v>
      </c>
      <c r="B125" s="1">
        <v>2</v>
      </c>
      <c r="C125" s="2"/>
      <c r="D125" s="2">
        <v>6.5</v>
      </c>
      <c r="E125" s="2">
        <v>3.7</v>
      </c>
      <c r="F125" s="2">
        <v>2.23</v>
      </c>
      <c r="G125" s="2">
        <f t="shared" si="4"/>
        <v>1.6591928251121077</v>
      </c>
      <c r="H125" s="2">
        <v>0.48</v>
      </c>
      <c r="I125" s="2">
        <f t="shared" si="5"/>
        <v>4.645833333333333</v>
      </c>
      <c r="J125" s="2">
        <v>261</v>
      </c>
      <c r="K125" s="2">
        <v>8.3000000000000007</v>
      </c>
      <c r="L125" s="2">
        <v>0.01</v>
      </c>
      <c r="M125" s="2">
        <v>0.1</v>
      </c>
      <c r="N125" s="2">
        <v>24.47</v>
      </c>
      <c r="O125" s="1">
        <v>0</v>
      </c>
      <c r="P125">
        <f t="shared" si="6"/>
        <v>2.7027027027027024E-3</v>
      </c>
      <c r="Q125">
        <f t="shared" si="7"/>
        <v>370</v>
      </c>
    </row>
    <row r="126" spans="1:17" x14ac:dyDescent="0.2">
      <c r="A126" s="1">
        <v>58</v>
      </c>
      <c r="B126" s="1">
        <v>1</v>
      </c>
      <c r="C126" s="2">
        <v>0.53</v>
      </c>
      <c r="D126" s="2">
        <v>14.6</v>
      </c>
      <c r="E126" s="2">
        <v>11.7</v>
      </c>
      <c r="F126" s="2">
        <v>1.6</v>
      </c>
      <c r="G126" s="2">
        <f t="shared" si="4"/>
        <v>7.3124999999999991</v>
      </c>
      <c r="H126" s="2">
        <v>1.0900000000000001</v>
      </c>
      <c r="I126" s="2">
        <f t="shared" si="5"/>
        <v>1.4678899082568808</v>
      </c>
      <c r="J126" s="2">
        <v>258</v>
      </c>
      <c r="K126" s="2">
        <v>9.6</v>
      </c>
      <c r="L126" s="2">
        <v>0.03</v>
      </c>
      <c r="M126" s="2">
        <v>0.2</v>
      </c>
      <c r="N126" s="2"/>
      <c r="O126" s="1">
        <v>2</v>
      </c>
      <c r="P126">
        <f t="shared" si="6"/>
        <v>2.5641025641025641E-3</v>
      </c>
      <c r="Q126">
        <f t="shared" si="7"/>
        <v>390</v>
      </c>
    </row>
    <row r="127" spans="1:17" x14ac:dyDescent="0.2">
      <c r="A127" s="1">
        <v>58</v>
      </c>
      <c r="B127" s="1">
        <v>2</v>
      </c>
      <c r="C127" s="2">
        <v>0.73</v>
      </c>
      <c r="D127" s="2">
        <v>5.0999999999999996</v>
      </c>
      <c r="E127" s="2">
        <v>2.64</v>
      </c>
      <c r="F127" s="2">
        <v>1.93</v>
      </c>
      <c r="G127" s="2">
        <f t="shared" si="4"/>
        <v>1.367875647668394</v>
      </c>
      <c r="H127" s="2">
        <v>0.23</v>
      </c>
      <c r="I127" s="2">
        <f t="shared" si="5"/>
        <v>8.391304347826086</v>
      </c>
      <c r="J127" s="2">
        <v>258</v>
      </c>
      <c r="K127" s="2">
        <v>10.9</v>
      </c>
      <c r="L127" s="2">
        <v>0</v>
      </c>
      <c r="M127" s="2">
        <v>0</v>
      </c>
      <c r="N127" s="2">
        <v>51.89</v>
      </c>
      <c r="O127" s="1">
        <v>0</v>
      </c>
      <c r="P127">
        <f t="shared" si="6"/>
        <v>0</v>
      </c>
      <c r="Q127">
        <v>0</v>
      </c>
    </row>
    <row r="128" spans="1:17" x14ac:dyDescent="0.2">
      <c r="A128" s="1">
        <v>59</v>
      </c>
      <c r="B128" s="1">
        <v>1</v>
      </c>
      <c r="C128" s="2"/>
      <c r="D128" s="2">
        <v>6.8</v>
      </c>
      <c r="E128" s="2">
        <v>4.2</v>
      </c>
      <c r="F128" s="2">
        <v>2.11</v>
      </c>
      <c r="G128" s="2">
        <f t="shared" si="4"/>
        <v>1.9905213270142181</v>
      </c>
      <c r="H128" s="2">
        <v>0.32</v>
      </c>
      <c r="I128" s="2">
        <f t="shared" si="5"/>
        <v>6.5937499999999991</v>
      </c>
      <c r="J128" s="2">
        <v>291</v>
      </c>
      <c r="K128" s="2">
        <v>9.9</v>
      </c>
      <c r="L128" s="2">
        <v>0</v>
      </c>
      <c r="M128" s="2">
        <v>0</v>
      </c>
      <c r="N128" s="2">
        <v>33.79</v>
      </c>
      <c r="O128" s="1">
        <v>0</v>
      </c>
      <c r="P128">
        <f t="shared" si="6"/>
        <v>0</v>
      </c>
      <c r="Q128">
        <v>0</v>
      </c>
    </row>
    <row r="129" spans="1:17" x14ac:dyDescent="0.2">
      <c r="A129" s="1">
        <v>60</v>
      </c>
      <c r="B129" s="1">
        <v>2</v>
      </c>
      <c r="C129" s="2">
        <v>1.36</v>
      </c>
      <c r="D129" s="2">
        <v>17.5</v>
      </c>
      <c r="E129" s="2">
        <v>16.600000000000001</v>
      </c>
      <c r="F129" s="2">
        <v>0.36</v>
      </c>
      <c r="G129" s="2">
        <f t="shared" si="4"/>
        <v>46.111111111111114</v>
      </c>
      <c r="H129" s="2">
        <v>0.57999999999999996</v>
      </c>
      <c r="I129" s="2">
        <f t="shared" si="5"/>
        <v>0.62068965517241381</v>
      </c>
      <c r="J129" s="2">
        <v>117</v>
      </c>
      <c r="K129" s="2">
        <v>12</v>
      </c>
      <c r="L129" s="2">
        <v>0.06</v>
      </c>
      <c r="M129" s="2">
        <v>0.3</v>
      </c>
      <c r="N129" s="2">
        <v>197.5</v>
      </c>
      <c r="O129" s="1">
        <v>3</v>
      </c>
      <c r="P129">
        <f t="shared" si="6"/>
        <v>3.6144578313253009E-3</v>
      </c>
      <c r="Q129">
        <f t="shared" si="7"/>
        <v>276.66666666666669</v>
      </c>
    </row>
    <row r="130" spans="1:17" x14ac:dyDescent="0.2">
      <c r="A130" s="1">
        <v>61</v>
      </c>
      <c r="B130" s="1">
        <v>2</v>
      </c>
      <c r="C130" s="2">
        <v>1.06</v>
      </c>
      <c r="D130" s="2">
        <v>14.1</v>
      </c>
      <c r="E130" s="2">
        <v>11.5</v>
      </c>
      <c r="F130" s="2">
        <v>1.7</v>
      </c>
      <c r="G130" s="2">
        <f t="shared" si="4"/>
        <v>6.7647058823529411</v>
      </c>
      <c r="H130" s="2">
        <v>0.68</v>
      </c>
      <c r="I130" s="2">
        <f t="shared" si="5"/>
        <v>2.4999999999999996</v>
      </c>
      <c r="J130" s="2">
        <v>224</v>
      </c>
      <c r="K130" s="2">
        <v>10.3</v>
      </c>
      <c r="L130" s="2">
        <v>0.02</v>
      </c>
      <c r="M130" s="2">
        <v>0.1</v>
      </c>
      <c r="N130" s="2"/>
      <c r="O130" s="1">
        <v>1</v>
      </c>
      <c r="P130">
        <f t="shared" si="6"/>
        <v>1.7391304347826088E-3</v>
      </c>
      <c r="Q130">
        <f t="shared" si="7"/>
        <v>575</v>
      </c>
    </row>
    <row r="131" spans="1:17" x14ac:dyDescent="0.2">
      <c r="A131" s="1">
        <v>63</v>
      </c>
      <c r="B131" s="1">
        <v>2</v>
      </c>
      <c r="C131" s="2">
        <v>0.87</v>
      </c>
      <c r="D131" s="2">
        <v>13.1</v>
      </c>
      <c r="E131" s="2">
        <v>9.1999999999999993</v>
      </c>
      <c r="F131" s="2">
        <v>2.7</v>
      </c>
      <c r="G131" s="2">
        <f t="shared" ref="G131:G141" si="8">E131/F131</f>
        <v>3.407407407407407</v>
      </c>
      <c r="H131" s="2">
        <v>1.04</v>
      </c>
      <c r="I131" s="2">
        <f t="shared" ref="I131:I141" si="9">F131/H131</f>
        <v>2.5961538461538463</v>
      </c>
      <c r="J131" s="2">
        <v>310</v>
      </c>
      <c r="K131" s="2">
        <v>8.9</v>
      </c>
      <c r="L131" s="2">
        <v>0.02</v>
      </c>
      <c r="M131" s="2">
        <v>0.1</v>
      </c>
      <c r="N131" s="2"/>
      <c r="O131" s="1">
        <v>1</v>
      </c>
      <c r="P131">
        <f t="shared" ref="P131:P141" si="10">L131/E131</f>
        <v>2.1739130434782609E-3</v>
      </c>
      <c r="Q131">
        <f t="shared" ref="Q131:Q141" si="11">E131/L131</f>
        <v>459.99999999999994</v>
      </c>
    </row>
    <row r="132" spans="1:17" x14ac:dyDescent="0.2">
      <c r="A132" s="1">
        <v>66</v>
      </c>
      <c r="B132" s="1">
        <v>2</v>
      </c>
      <c r="C132" s="2"/>
      <c r="D132" s="2">
        <v>7</v>
      </c>
      <c r="E132" s="2">
        <v>4.6399999999999997</v>
      </c>
      <c r="F132" s="2">
        <v>1.66</v>
      </c>
      <c r="G132" s="2">
        <f t="shared" si="8"/>
        <v>2.7951807228915664</v>
      </c>
      <c r="H132" s="2">
        <v>0.4</v>
      </c>
      <c r="I132" s="2">
        <f t="shared" si="9"/>
        <v>4.1499999999999995</v>
      </c>
      <c r="J132" s="2">
        <v>210</v>
      </c>
      <c r="K132" s="2">
        <v>10.199999999999999</v>
      </c>
      <c r="L132" s="2">
        <v>0.01</v>
      </c>
      <c r="M132" s="2">
        <v>0.1</v>
      </c>
      <c r="N132" s="2"/>
      <c r="O132" s="1">
        <v>0</v>
      </c>
      <c r="P132">
        <f t="shared" si="10"/>
        <v>2.1551724137931039E-3</v>
      </c>
      <c r="Q132">
        <f t="shared" si="11"/>
        <v>463.99999999999994</v>
      </c>
    </row>
    <row r="133" spans="1:17" x14ac:dyDescent="0.2">
      <c r="A133" s="1">
        <v>67</v>
      </c>
      <c r="B133" s="1">
        <v>2</v>
      </c>
      <c r="C133" s="2"/>
      <c r="D133" s="2">
        <v>6.1</v>
      </c>
      <c r="E133" s="2">
        <v>3.98</v>
      </c>
      <c r="F133" s="2">
        <v>1.56</v>
      </c>
      <c r="G133" s="2">
        <f t="shared" si="8"/>
        <v>2.5512820512820511</v>
      </c>
      <c r="H133" s="2">
        <v>0.46</v>
      </c>
      <c r="I133" s="2">
        <f t="shared" si="9"/>
        <v>3.3913043478260869</v>
      </c>
      <c r="J133" s="2">
        <v>215</v>
      </c>
      <c r="K133" s="2">
        <v>9.8000000000000007</v>
      </c>
      <c r="L133" s="2">
        <v>0.01</v>
      </c>
      <c r="M133" s="2">
        <v>0.1</v>
      </c>
      <c r="N133" s="2"/>
      <c r="O133" s="1">
        <v>0</v>
      </c>
      <c r="P133">
        <f t="shared" si="10"/>
        <v>2.5125628140703518E-3</v>
      </c>
      <c r="Q133">
        <f t="shared" si="11"/>
        <v>398</v>
      </c>
    </row>
    <row r="134" spans="1:17" x14ac:dyDescent="0.2">
      <c r="A134" s="1">
        <v>67</v>
      </c>
      <c r="B134" s="1">
        <v>2</v>
      </c>
      <c r="C134" s="2"/>
      <c r="D134" s="2">
        <v>5.9</v>
      </c>
      <c r="E134" s="2">
        <v>3.46</v>
      </c>
      <c r="F134" s="2">
        <v>1.49</v>
      </c>
      <c r="G134" s="2">
        <f t="shared" si="8"/>
        <v>2.3221476510067114</v>
      </c>
      <c r="H134" s="2">
        <v>0.47</v>
      </c>
      <c r="I134" s="2">
        <f t="shared" si="9"/>
        <v>3.1702127659574471</v>
      </c>
      <c r="J134" s="2">
        <v>180</v>
      </c>
      <c r="K134" s="2">
        <v>9.5</v>
      </c>
      <c r="L134" s="2">
        <v>0.01</v>
      </c>
      <c r="M134" s="2">
        <v>0.2</v>
      </c>
      <c r="N134" s="2">
        <v>89.86</v>
      </c>
      <c r="O134" s="1">
        <v>0</v>
      </c>
      <c r="P134">
        <f t="shared" si="10"/>
        <v>2.8901734104046246E-3</v>
      </c>
      <c r="Q134">
        <f t="shared" si="11"/>
        <v>346</v>
      </c>
    </row>
    <row r="135" spans="1:17" x14ac:dyDescent="0.2">
      <c r="A135" s="1">
        <v>69</v>
      </c>
      <c r="B135" s="1">
        <v>2</v>
      </c>
      <c r="C135" s="2"/>
      <c r="D135" s="2">
        <v>8.1</v>
      </c>
      <c r="E135" s="2">
        <v>4.74</v>
      </c>
      <c r="F135" s="2">
        <v>2.58</v>
      </c>
      <c r="G135" s="2">
        <f t="shared" si="8"/>
        <v>1.8372093023255813</v>
      </c>
      <c r="H135" s="2">
        <v>0.46</v>
      </c>
      <c r="I135" s="2">
        <f t="shared" si="9"/>
        <v>5.6086956521739131</v>
      </c>
      <c r="J135" s="2">
        <v>243</v>
      </c>
      <c r="K135" s="2">
        <v>8.6</v>
      </c>
      <c r="L135" s="2">
        <v>0.01</v>
      </c>
      <c r="M135" s="2">
        <v>0.2</v>
      </c>
      <c r="N135" s="2">
        <v>65.209999999999994</v>
      </c>
      <c r="O135" s="1">
        <v>0</v>
      </c>
      <c r="P135">
        <f t="shared" si="10"/>
        <v>2.1097046413502108E-3</v>
      </c>
      <c r="Q135">
        <f t="shared" si="11"/>
        <v>474</v>
      </c>
    </row>
    <row r="136" spans="1:17" x14ac:dyDescent="0.2">
      <c r="A136" s="1">
        <v>69</v>
      </c>
      <c r="B136" s="1">
        <v>1</v>
      </c>
      <c r="C136" s="2"/>
      <c r="D136" s="2">
        <v>7.8</v>
      </c>
      <c r="E136" s="2">
        <v>4.92</v>
      </c>
      <c r="F136" s="2">
        <v>2.04</v>
      </c>
      <c r="G136" s="2">
        <f t="shared" si="8"/>
        <v>2.4117647058823528</v>
      </c>
      <c r="H136" s="2">
        <v>0.53</v>
      </c>
      <c r="I136" s="2">
        <f t="shared" si="9"/>
        <v>3.8490566037735849</v>
      </c>
      <c r="J136" s="2">
        <v>311</v>
      </c>
      <c r="K136" s="2">
        <v>9.3000000000000007</v>
      </c>
      <c r="L136" s="2">
        <v>0.01</v>
      </c>
      <c r="M136" s="2">
        <v>0.1</v>
      </c>
      <c r="N136" s="2">
        <v>52.56</v>
      </c>
      <c r="O136" s="1">
        <v>0</v>
      </c>
      <c r="P136">
        <f t="shared" si="10"/>
        <v>2.0325203252032522E-3</v>
      </c>
      <c r="Q136">
        <f t="shared" si="11"/>
        <v>492</v>
      </c>
    </row>
    <row r="137" spans="1:17" x14ac:dyDescent="0.2">
      <c r="A137" s="1">
        <v>70</v>
      </c>
      <c r="B137" s="1">
        <v>1</v>
      </c>
      <c r="C137" s="2"/>
      <c r="D137" s="2">
        <v>7.3</v>
      </c>
      <c r="E137" s="2">
        <v>4.09</v>
      </c>
      <c r="F137" s="2">
        <v>2.4300000000000002</v>
      </c>
      <c r="G137" s="2">
        <f t="shared" si="8"/>
        <v>1.6831275720164607</v>
      </c>
      <c r="H137" s="2">
        <v>0.44</v>
      </c>
      <c r="I137" s="2">
        <f t="shared" si="9"/>
        <v>5.5227272727272734</v>
      </c>
      <c r="J137" s="2">
        <v>330</v>
      </c>
      <c r="K137" s="2">
        <v>8.3000000000000007</v>
      </c>
      <c r="L137" s="2">
        <v>0.01</v>
      </c>
      <c r="M137" s="2">
        <v>0.2</v>
      </c>
      <c r="N137" s="2"/>
      <c r="O137" s="1">
        <v>0</v>
      </c>
      <c r="P137">
        <f t="shared" si="10"/>
        <v>2.4449877750611247E-3</v>
      </c>
      <c r="Q137">
        <f t="shared" si="11"/>
        <v>409</v>
      </c>
    </row>
    <row r="138" spans="1:17" x14ac:dyDescent="0.2">
      <c r="A138" s="1">
        <v>71</v>
      </c>
      <c r="B138" s="1">
        <v>2</v>
      </c>
      <c r="C138" s="2">
        <v>1.33</v>
      </c>
      <c r="D138" s="2">
        <v>12.5</v>
      </c>
      <c r="E138" s="2">
        <v>9.5</v>
      </c>
      <c r="F138" s="2">
        <v>1.7</v>
      </c>
      <c r="G138" s="2">
        <f t="shared" si="8"/>
        <v>5.5882352941176476</v>
      </c>
      <c r="H138" s="2">
        <v>0.91</v>
      </c>
      <c r="I138" s="2">
        <f t="shared" si="9"/>
        <v>1.8681318681318679</v>
      </c>
      <c r="J138" s="2">
        <v>151</v>
      </c>
      <c r="K138" s="2">
        <v>12.2</v>
      </c>
      <c r="L138" s="2">
        <v>0.03</v>
      </c>
      <c r="M138" s="2">
        <v>0.2</v>
      </c>
      <c r="N138" s="2">
        <v>56.5</v>
      </c>
      <c r="O138" s="1">
        <v>3</v>
      </c>
      <c r="P138">
        <f t="shared" si="10"/>
        <v>3.1578947368421052E-3</v>
      </c>
      <c r="Q138">
        <f t="shared" si="11"/>
        <v>316.66666666666669</v>
      </c>
    </row>
    <row r="139" spans="1:17" x14ac:dyDescent="0.2">
      <c r="A139" s="1">
        <v>72</v>
      </c>
      <c r="B139" s="1">
        <v>1</v>
      </c>
      <c r="C139" s="2">
        <v>1.1599999999999999</v>
      </c>
      <c r="D139" s="2">
        <v>9.1999999999999993</v>
      </c>
      <c r="E139" s="2">
        <v>8</v>
      </c>
      <c r="F139" s="2">
        <v>0.5</v>
      </c>
      <c r="G139" s="2">
        <f t="shared" si="8"/>
        <v>16</v>
      </c>
      <c r="H139" s="2">
        <v>0.73</v>
      </c>
      <c r="I139" s="2">
        <f t="shared" si="9"/>
        <v>0.68493150684931503</v>
      </c>
      <c r="J139" s="2">
        <v>304</v>
      </c>
      <c r="K139" s="2">
        <v>10.4</v>
      </c>
      <c r="L139" s="2">
        <v>0.09</v>
      </c>
      <c r="M139" s="2">
        <v>1</v>
      </c>
      <c r="N139" s="2"/>
      <c r="O139" s="1">
        <v>3</v>
      </c>
      <c r="P139">
        <f t="shared" si="10"/>
        <v>1.125E-2</v>
      </c>
      <c r="Q139">
        <f t="shared" si="11"/>
        <v>88.888888888888886</v>
      </c>
    </row>
    <row r="140" spans="1:17" x14ac:dyDescent="0.2">
      <c r="A140" s="1">
        <v>73</v>
      </c>
      <c r="B140" s="1">
        <v>1</v>
      </c>
      <c r="C140" s="2">
        <v>0.49</v>
      </c>
      <c r="D140" s="2">
        <v>7.7</v>
      </c>
      <c r="E140" s="2">
        <v>3.87</v>
      </c>
      <c r="F140" s="2">
        <v>2.92</v>
      </c>
      <c r="G140" s="2">
        <f t="shared" si="8"/>
        <v>1.3253424657534247</v>
      </c>
      <c r="H140" s="2">
        <v>0.73</v>
      </c>
      <c r="I140" s="2">
        <f t="shared" si="9"/>
        <v>4</v>
      </c>
      <c r="J140" s="2">
        <v>301</v>
      </c>
      <c r="K140" s="2">
        <v>8.8000000000000007</v>
      </c>
      <c r="L140" s="2">
        <v>0.01</v>
      </c>
      <c r="M140" s="2">
        <v>0.2</v>
      </c>
      <c r="N140" s="2"/>
      <c r="O140" s="1">
        <v>0</v>
      </c>
      <c r="P140">
        <f t="shared" si="10"/>
        <v>2.5839793281653748E-3</v>
      </c>
      <c r="Q140">
        <f t="shared" si="11"/>
        <v>387</v>
      </c>
    </row>
    <row r="141" spans="1:17" x14ac:dyDescent="0.2">
      <c r="A141" s="1">
        <v>74</v>
      </c>
      <c r="B141" s="1">
        <v>1</v>
      </c>
      <c r="C141" s="2"/>
      <c r="D141" s="2">
        <v>5.6</v>
      </c>
      <c r="E141" s="2">
        <v>3.71</v>
      </c>
      <c r="F141" s="2">
        <v>0.99</v>
      </c>
      <c r="G141" s="2">
        <f t="shared" si="8"/>
        <v>3.7474747474747474</v>
      </c>
      <c r="H141" s="2">
        <v>0.51</v>
      </c>
      <c r="I141" s="2">
        <f t="shared" si="9"/>
        <v>1.9411764705882353</v>
      </c>
      <c r="J141" s="2">
        <v>304</v>
      </c>
      <c r="K141" s="2">
        <v>10.5</v>
      </c>
      <c r="L141" s="2">
        <v>0.01</v>
      </c>
      <c r="M141" s="2">
        <v>0.1</v>
      </c>
      <c r="N141" s="2">
        <v>39.93</v>
      </c>
      <c r="O141" s="1">
        <v>0</v>
      </c>
      <c r="P141">
        <f t="shared" si="10"/>
        <v>2.6954177897574125E-3</v>
      </c>
      <c r="Q141">
        <f t="shared" si="11"/>
        <v>371</v>
      </c>
    </row>
  </sheetData>
  <autoFilter ref="A1:O141" xr:uid="{D14D27EC-F72C-AB44-87C0-3A5D24D91CF7}">
    <sortState xmlns:xlrd2="http://schemas.microsoft.com/office/spreadsheetml/2017/richdata2" ref="A2:O141">
      <sortCondition ref="A1:A141"/>
    </sortState>
  </autoFilter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Kullanıcısı</dc:creator>
  <cp:lastModifiedBy>Microsoft Office User</cp:lastModifiedBy>
  <dcterms:created xsi:type="dcterms:W3CDTF">2021-07-01T13:06:48Z</dcterms:created>
  <dcterms:modified xsi:type="dcterms:W3CDTF">2022-11-09T18:26:31Z</dcterms:modified>
</cp:coreProperties>
</file>